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ljmu-my.sharepoint.com/personal/hssrneiv_ljmu_ac_uk/Documents/1 BUSINESS SCHOOL/2 PUBLICATIONS/Sociology of Health and Illness ACCEPTED/Resivisons/"/>
    </mc:Choice>
  </mc:AlternateContent>
  <xr:revisionPtr revIDLastSave="210" documentId="8_{646239E9-ADB9-4F4F-B124-62471A1D97E0}" xr6:coauthVersionLast="47" xr6:coauthVersionMax="47" xr10:uidLastSave="{6AFF394F-6946-4E0B-B184-4CD4A83DD0D9}"/>
  <bookViews>
    <workbookView xWindow="-110" yWindow="-110" windowWidth="19420" windowHeight="10420" xr2:uid="{0519C2C6-71DD-4796-B53E-53DF72D2C951}"/>
  </bookViews>
  <sheets>
    <sheet name="SDMO_Data Extraction" sheetId="1" r:id="rId1"/>
  </sheets>
  <definedNames>
    <definedName name="_xlnm.Print_Titles" localSheetId="0">'SDMO_Data Extraction'!$A:$B,'SDMO_Data Extraction'!$1:$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5" uniqueCount="245">
  <si>
    <t>Study overview</t>
  </si>
  <si>
    <t>Population</t>
  </si>
  <si>
    <t>Intervention</t>
  </si>
  <si>
    <t>Comparator</t>
  </si>
  <si>
    <t>Data collection</t>
  </si>
  <si>
    <t>Outcome measures</t>
  </si>
  <si>
    <t xml:space="preserve">Findings </t>
  </si>
  <si>
    <t>ID</t>
  </si>
  <si>
    <t>Study reference</t>
  </si>
  <si>
    <t>Study design</t>
  </si>
  <si>
    <t>Further details of design (if required)</t>
  </si>
  <si>
    <t>Study aim</t>
  </si>
  <si>
    <t>Theme</t>
  </si>
  <si>
    <t>Equity focus</t>
  </si>
  <si>
    <t>Sample description</t>
  </si>
  <si>
    <t>Sample (n)</t>
  </si>
  <si>
    <t>Location</t>
  </si>
  <si>
    <t>Content</t>
  </si>
  <si>
    <t>Duration</t>
  </si>
  <si>
    <t>Method/Mode</t>
  </si>
  <si>
    <t>Comparator type</t>
  </si>
  <si>
    <t>Comparator description</t>
  </si>
  <si>
    <t>Comparator sample size</t>
  </si>
  <si>
    <t>Comparator method of data collection for WEMWBS outcomes</t>
  </si>
  <si>
    <t>Comparator data collection time points</t>
  </si>
  <si>
    <t>Measures/constructs</t>
  </si>
  <si>
    <t>Method/Mode2</t>
  </si>
  <si>
    <t>Time points</t>
  </si>
  <si>
    <t xml:space="preserve">Subjective Wellbeing </t>
  </si>
  <si>
    <t xml:space="preserve">Mental Wellbeing [WEMWBS scales] </t>
  </si>
  <si>
    <t>Quantitative</t>
  </si>
  <si>
    <t>Qualitative</t>
  </si>
  <si>
    <t>ONS Wellbeing outcomes</t>
  </si>
  <si>
    <t>K. R. Echavarria; M. Samaroudi; L. Dibble; E. Silverton; S. Dixon (2022). Creative Experiences for Engaging Communities with Cultural Heritage through Place-based Narratives</t>
  </si>
  <si>
    <t>Pre-post design within-participants</t>
  </si>
  <si>
    <t>To investigate how communities can meaningfully connect with cultural heritage through creative experiences, while aiming at lowering the entry barriers to increasing audiences’ participation.</t>
  </si>
  <si>
    <t>Community
Cultural/heritage/arts</t>
  </si>
  <si>
    <t>Yes</t>
  </si>
  <si>
    <t>General population/ children/adolescents</t>
  </si>
  <si>
    <t>Children aged 9-12 years (focus on transition from childhood to early adolescence)</t>
  </si>
  <si>
    <t>Unspecified</t>
  </si>
  <si>
    <t xml:space="preserve">A school in Brighton and Hove </t>
  </si>
  <si>
    <t>Part 1: Used psychogeography and creative methods to generate place-based narratives of daily journey between home and school. Crafted their own houses from physical materials.
Part 2: Houses were digitised and the narratives converted into Augmented Reality (AR) maps that children could experience and share.</t>
  </si>
  <si>
    <t>10 workshops to create narratives
1 community event where children showcased their work</t>
  </si>
  <si>
    <t>Delivered by an artist in the school</t>
  </si>
  <si>
    <t>Wellbeing, confidence, overall resilience in life</t>
  </si>
  <si>
    <t>Surveyed (?)</t>
  </si>
  <si>
    <t>1. Before the start of the project
2. After the workshops</t>
  </si>
  <si>
    <t>The process made children feel better about themselves and improved their overall mood. There was a 45% increase in children reporting feeling very happy, 18% increase in children reporting liking themselves, a 15% increase in children reporting that they coped with difficult situations happily or very happily, and a 15% increase in children feeling liked by other people.</t>
  </si>
  <si>
    <r>
      <rPr>
        <b/>
        <sz val="12"/>
        <color theme="1"/>
        <rFont val="Times New Roman"/>
        <family val="1"/>
      </rPr>
      <t xml:space="preserve">Personal wellbeing - </t>
    </r>
    <r>
      <rPr>
        <sz val="12"/>
        <color theme="1"/>
        <rFont val="Times New Roman"/>
        <family val="1"/>
      </rPr>
      <t xml:space="preserve">happiness
</t>
    </r>
    <r>
      <rPr>
        <b/>
        <sz val="12"/>
        <color theme="1"/>
        <rFont val="Times New Roman"/>
        <family val="1"/>
      </rPr>
      <t>Community</t>
    </r>
    <r>
      <rPr>
        <sz val="12"/>
        <color theme="1"/>
        <rFont val="Times New Roman"/>
        <family val="1"/>
      </rPr>
      <t xml:space="preserve"> - belonging to neighbourhood (not measured but underpinned aim of project - connecting through cultural experiences)</t>
    </r>
  </si>
  <si>
    <t>G. Attanasi; F. Casoria; S. Centorrino; G. Urso (2013). Cultural investment, local development and instantaneous social capital: A case study of a gathering festival in the South of Italy</t>
  </si>
  <si>
    <t>Case study (surveys)</t>
  </si>
  <si>
    <t>Five editions of same festival</t>
  </si>
  <si>
    <t>To estimate the short-term economic impact of the festival and the level of instantaneous capital it was able to generate.</t>
  </si>
  <si>
    <t>Cultural/heritage/arts</t>
  </si>
  <si>
    <t>No</t>
  </si>
  <si>
    <t>General population</t>
  </si>
  <si>
    <t>Attendees of the festival</t>
  </si>
  <si>
    <t>Approximately 889,500</t>
  </si>
  <si>
    <t>La Notte della Taranta festival, Leece, Southern Italy</t>
  </si>
  <si>
    <t>Traditional music festival</t>
  </si>
  <si>
    <t>Approximately 2 weeks</t>
  </si>
  <si>
    <t>1 minor concert per day with a big concert on the concluding day</t>
  </si>
  <si>
    <t>Questions were designed to assess the short-term economic impact of the festival, and level of instantaneous social capital</t>
  </si>
  <si>
    <t>Interviews via questionnaire during the course of the festival (spaced out throughout the day and done so that people were not interviewed twice)</t>
  </si>
  <si>
    <t>For a 2 week period every year for five years</t>
  </si>
  <si>
    <t>Results indicate the festival creates instantaneous social capital through a strong bond and mutual trust. This effect is stronger amongst first time festival goers versus regular attendees. Higher education, being a tourist as opposed to a resident, and viewing mass gatherings as "positive" were all associated with increased social capital. Longitudinal analysis shows overall social capital declined through the first 3 years of the survey, levelling off for the last 2.</t>
  </si>
  <si>
    <r>
      <rPr>
        <b/>
        <sz val="12"/>
        <color theme="1"/>
        <rFont val="Times New Roman"/>
        <family val="1"/>
      </rPr>
      <t>Our relationships</t>
    </r>
    <r>
      <rPr>
        <sz val="12"/>
        <color theme="1"/>
        <rFont val="Times New Roman"/>
        <family val="1"/>
      </rPr>
      <t xml:space="preserve"> - generalised trust</t>
    </r>
  </si>
  <si>
    <t>Y.-D. Liu (2014). Socio-cultural impacts of major event: evidence from the 2008 European Capital of Culture, Liverpool</t>
  </si>
  <si>
    <t>Longitudinal (mixed methods)</t>
  </si>
  <si>
    <t>To answer the following questions:
How did Liverpool people get involved with ECOC event? How did ECOC affect Liverpool people’s relationship with culture? What did Liverpool people feel about ECOC’s potential to change the city and their neighbourhood? Did
residents’ participation and perceptions differ depending on where they live?</t>
  </si>
  <si>
    <t>General population/ BAMER/ children/adolescents</t>
  </si>
  <si>
    <t>Local residents, representing the widest possible variations in the population (geographically and demographically)</t>
  </si>
  <si>
    <t>Liverpool: Aigburth, City Centre, Kirkdale, Knotty Ash</t>
  </si>
  <si>
    <t>ECoC hosted in 2008 - Festivals, concerts, arts and culture events</t>
  </si>
  <si>
    <t>1 year (changes tracked over 3 years)</t>
  </si>
  <si>
    <t>Survey used open and closed questions to assess the following three key themes: i) Views of Liverpool ECOC: how residents engaged with Liverpool ECOC and ECOC events; the perceived benefits and drawbacks of ECOC; and how residents think that ECOC will influence the future of the city; ii)  Cultural participation: how residents define ‘culture’; how interested residents are in different types of cultural activity; how often they attend and participate in culture; and what impact Liverpool ECOC has had on this; and iii) Perceptions of Liverpool and individual neighbourhoods: what are the best and worst things Liverpool residents feel about Liverpool and their own neighbourhood; how they feel about the quality of life in their city and neighbourhoods, their concerns about crime, and their perceptions of external views of the city; and how all this changes
throughout the ECOC process. 
Workshops gathered data on participants experiences of participating in Liverpool 08.</t>
  </si>
  <si>
    <t>Residents were selected using convenience sampling and data was gathered via household surveys. Two community workshops in each neighbourhood were also conducted in 2008 with BAME, young people and parents, using qualitative methods to further explore themes from the survey.</t>
  </si>
  <si>
    <t>Survey: anually across 3 years (2007-2009)
Workshops: once during 2008</t>
  </si>
  <si>
    <t xml:space="preserve">All four neighbourhoods experienced a decrease in sense of community after ECoC. There was high levels of participation in events, and attendance to other cultural amenities (such as galleries and museums) rose. The ECOC also contibuted to increasing respondents interest in cultural activities, and the number of residents expressing non-interest declined. Perceptions of accessibility of the ECOC also increased, most significantly in more deprived areas (Kirkdale and Knotty Ash), and perception of positive social impacts increased, though more significantly in the advantaged areas (Aigburth and city centre). Only the city centre reported an increase in 2009 to the indicator "Liverpool became a better place because of ECoC". </t>
  </si>
  <si>
    <t>Over time in Aigburth, high levels of engagement with the ECoC programme resulted in increased confidence in its positive impact. Some parents felt a lack of dedicated programming for teenagers caused a barrier to cultural engagement. 
The city centre agreed that Liverpool became a better place after ECoC, as they gained the most from it, reflected in high cultural participation.
Low participation in Kirkdale was largely due to distance and travelling costs, but engagement in local community projects helped increase the sense of community in comparison with the city centre, where residents felt there were problems with noise and anti-social behaviour.
However, there were no community cultural activities in Knotty Ash so nothing to combat the distance and travel costs, resulting in low participation and skepticism towards the benefits of ECoC.</t>
  </si>
  <si>
    <r>
      <rPr>
        <b/>
        <sz val="12"/>
        <color theme="1"/>
        <rFont val="Times New Roman"/>
        <family val="1"/>
      </rPr>
      <t xml:space="preserve">Personal wellbeing - </t>
    </r>
    <r>
      <rPr>
        <sz val="12"/>
        <color theme="1"/>
        <rFont val="Times New Roman"/>
        <family val="1"/>
      </rPr>
      <t>life satisfaction</t>
    </r>
    <r>
      <rPr>
        <b/>
        <sz val="12"/>
        <color theme="1"/>
        <rFont val="Times New Roman"/>
        <family val="1"/>
      </rPr>
      <t xml:space="preserve">
Occupation and cultural practices - </t>
    </r>
    <r>
      <rPr>
        <sz val="12"/>
        <color theme="1"/>
        <rFont val="Times New Roman"/>
        <family val="1"/>
      </rPr>
      <t xml:space="preserve">arts and culture participation, satisfaction with leisure time
</t>
    </r>
    <r>
      <rPr>
        <b/>
        <sz val="12"/>
        <color theme="1"/>
        <rFont val="Times New Roman"/>
        <family val="1"/>
      </rPr>
      <t xml:space="preserve">Community - </t>
    </r>
    <r>
      <rPr>
        <sz val="12"/>
        <color theme="1"/>
        <rFont val="Times New Roman"/>
        <family val="1"/>
      </rPr>
      <t>belonging to neighbourhood</t>
    </r>
  </si>
  <si>
    <t>L. Steiner; B. Frey; S. Hotz (2015). European capitals of culture and life satisfaction</t>
  </si>
  <si>
    <t>Case study</t>
  </si>
  <si>
    <t>Comparison of ECoC host cities and non-ECoC cities (including pre and post measures)</t>
  </si>
  <si>
    <t xml:space="preserve">To analyse whether hosting the ECoC has an impact on regional economic development and the life satisfaction of the local population. </t>
  </si>
  <si>
    <t>Local residents of host city and non-host cities</t>
  </si>
  <si>
    <t>Unspecified
The final data set included 14 host nations and 24 ECoC's</t>
  </si>
  <si>
    <t>Belgium, Denmark, Finland, France, Germany, Great Britain, Greece, Ireland,
Italy, Luxembourg, Netherlands, Portugal,
Spain and Sweden.</t>
  </si>
  <si>
    <t>ECoC - Festivals, concerts, arts and culture events</t>
  </si>
  <si>
    <t>1 year in each place</t>
  </si>
  <si>
    <t>Non-ECoC cities</t>
  </si>
  <si>
    <t>Cities in countries where there has been a ECoC but they have not been the host</t>
  </si>
  <si>
    <t>Same method of collection as intervention</t>
  </si>
  <si>
    <t>n/a</t>
  </si>
  <si>
    <t>Life Satisfication Approach to measure subjective wellbeing.
GDP per capita and economic growth was also reported.</t>
  </si>
  <si>
    <t xml:space="preserve">Respondents are asked about their general satisfcation with their life on a 4 point scale (not at all - not very - fairly - very). This data, along with demographic data, were drawn from 'The Mannheim Eurobarometer Trend File 1970–2002' which contained longitudinal repeated cross-sectional surveys. Countries with cities that hosted a ECoC were included and these cities were compared with cities that did not host a ECoC.
</t>
  </si>
  <si>
    <t>Life Satisfaction Approach</t>
  </si>
  <si>
    <t>Individuals living in ECOC host regions had significantly lower life satisfaction than other regions (2.94 v 3.05). More highly educated individuals experienced less of a negative impact on their wellbeing, and being unemployed doubled the negative effect of hosting ECOC.  Faster growing economic regions suffered less from hosting. 
Regressions also checked for selection, announcement and legacy effects. They found that lower life satisfaction in host cities is not present before the city is selected, ruling out reverse causality. Announcement of the city being host also did not affect life satisfaction. Scores 2 years after the event (legacy) show no positive or negative effect of ECoC life satisfaction.</t>
  </si>
  <si>
    <r>
      <t xml:space="preserve">Personal wellbeing - </t>
    </r>
    <r>
      <rPr>
        <sz val="12"/>
        <color theme="1"/>
        <rFont val="Times New Roman"/>
        <family val="1"/>
      </rPr>
      <t>life satisfaction</t>
    </r>
    <r>
      <rPr>
        <b/>
        <sz val="12"/>
        <color theme="1"/>
        <rFont val="Times New Roman"/>
        <family val="1"/>
      </rPr>
      <t xml:space="preserve">
</t>
    </r>
    <r>
      <rPr>
        <sz val="12"/>
        <color theme="1"/>
        <rFont val="Times New Roman"/>
        <family val="1"/>
      </rPr>
      <t>*employment</t>
    </r>
  </si>
  <si>
    <t>S. Žilič Fišer; I. Kožuh (2019). The impact of cultural events on community reputation and pride in Maribor, The European Capital of Culture 2012</t>
  </si>
  <si>
    <t>To examine whether geographical area, time, and the level of participation, afect the community reputation and community pride of the citizens living in Maribor during its year as ECoC, compared with the rest of Slovenia</t>
  </si>
  <si>
    <t>Residents of Maribor and wider population of Slovenia (53% female, mean age Maribor = 49.22, Slovenia = 50.29).</t>
  </si>
  <si>
    <t>Maribor = 2156
Slovenia = 2635</t>
  </si>
  <si>
    <t>Maribor/rest of Slovenia</t>
  </si>
  <si>
    <t>1 year</t>
  </si>
  <si>
    <t>Rest of Slovenia (non ECoC hosts)</t>
  </si>
  <si>
    <t>Wider population of Slovenia outside of the host city of Maribor</t>
  </si>
  <si>
    <t>1. Halfway through year
2. End of year</t>
  </si>
  <si>
    <t>Questionnaires asked about the following:
1. spontaneous recall of ECoC
2. contribution of ECoC to Maribor/Slovenia, encouragement of creativity, and community pride in Maribor (Likert scale 1-5)
3. stimulated knowledge of ECoC, and participation in ECoC
4. future presence at ECoC events (why/why not)
5. ECoC events according to price, versatility, and quality
6. information about ECoC events
7. socio-demographic data</t>
  </si>
  <si>
    <t>Data was collected through repeated cross-sectional telephone surveying (therefore new sample at second time point) using Computer-Assisted-Telephone-Interviewing (CATI). Respondents had to voluntarily agree to participate in the study.</t>
  </si>
  <si>
    <t>1. Halfway through the year
2. End of the year</t>
  </si>
  <si>
    <t>People from Maribor demonstrated significantly higher scores in their opinions about ECOC contribution to the reputation of Maribor, compared with the rest of Slovenia, and these scores went up over time for both groups. Slovenes demonstrated significantly less community pride than residents of Maribor at time point 1, but this increased significantly for both groups at the second time point and even more so for Slovenes. Those from both groups who participated more atively in ECOC events reported higher levels of community pride.</t>
  </si>
  <si>
    <r>
      <rPr>
        <b/>
        <sz val="12"/>
        <color theme="1"/>
        <rFont val="Times New Roman"/>
        <family val="1"/>
      </rPr>
      <t xml:space="preserve">Community - </t>
    </r>
    <r>
      <rPr>
        <sz val="12"/>
        <color theme="1"/>
        <rFont val="Times New Roman"/>
        <family val="1"/>
      </rPr>
      <t xml:space="preserve">belonging to neighbourhood
</t>
    </r>
    <r>
      <rPr>
        <b/>
        <sz val="12"/>
        <color theme="1"/>
        <rFont val="Times New Roman"/>
        <family val="1"/>
      </rPr>
      <t xml:space="preserve">Occupation and cultural practices - </t>
    </r>
    <r>
      <rPr>
        <sz val="12"/>
        <color theme="1"/>
        <rFont val="Times New Roman"/>
        <family val="1"/>
      </rPr>
      <t>art and culture participation</t>
    </r>
  </si>
  <si>
    <t>L, Thomson; H. Chatterjee; E. Elsden (2020). GIVE: Volunteering for Wellbeing Evaluation Report</t>
  </si>
  <si>
    <t>Longitudinal (mixed methods) within-participants</t>
  </si>
  <si>
    <t>Variations of the project implemented at 3 museums, wellbeing impact tracked over time</t>
  </si>
  <si>
    <t>Several aims - primarily to address health inequalities of local people, working with museums and partners to make heritage more accessible and diversified, and assess the impacton health and wellbeing.</t>
  </si>
  <si>
    <t>Cultural/heritage/arts
Education/skills</t>
  </si>
  <si>
    <t>Young adults age 18-25 years, older adults aged 50 plus, and people experiencing mental or physical health challenges, social isolation, and long-term unemployment (Including volunteer wellbeing champions, volunteer buddies and museum staff)</t>
  </si>
  <si>
    <t>40 volunteers in total took part in the GIVE project. 
Quantitative analysis = 29 (21 wellbeing champions/engage volunteers and 8 volunteer buddies)
Qualitative analysis = 26 (8 volunteers and 18 staff)</t>
  </si>
  <si>
    <t>London</t>
  </si>
  <si>
    <t xml:space="preserve">Museum staff and volunteers took part in 14 types of training during the project (slightly different in each museum) </t>
  </si>
  <si>
    <t>HGM: weekly over 2 months
NHM: 8 fornightly sessions
VHM: 6 sessions</t>
  </si>
  <si>
    <t>HMG: Quantitative - Short Warwick Edinburgh Subjective Wellbeing Scale and UCL Museum Wellbeing Measure. Qualitative - Evaluation interviews
NHM: Quantitative - Short Warwick Edinburgh Subjective Wellbeing Scale and UCL Museum Wellbeing Measure. Qualitative - demi-structure interviews, capturing reflections, wellbeing personal meaning maps, personal wellbeing journeys, reflective diaries
VHM: UCL Museum Wellbeing Measure</t>
  </si>
  <si>
    <t>HMG: Interviews carried out by UCL
NHM: Interviews carried out by UCL</t>
  </si>
  <si>
    <t>HMG: Quantitative -  Pre session for 5 sessions. Qualitative - After week 3 OR 4.
NHM: Quantitative - SWEMWBS pre-session from sessions 2-8, UCLMWM at start and end of sessions 4, 6,7 and 8 (with additional "thoughts and comments" collected). Qualitative - interviews at end of the project
VHM: Pre and post each session</t>
  </si>
  <si>
    <t>UCL Museum Wellbeing Measure</t>
  </si>
  <si>
    <t>SWEMWBS</t>
  </si>
  <si>
    <t>Pooled SWEMWBS scores for HGM and NHM declined in sessions 2 and 3, partly recovered by 4 and 5 then appeared to stablise by session 7, however none of these differences were statistically significant.
Pooled MWM scores for all 3 museums showed an improvement post-session versus pre-session, but a gradual decline across all 5 sessions. The difference between first and last sessions was significant.</t>
  </si>
  <si>
    <r>
      <t xml:space="preserve">Inductive thematic analysis on the interviews revealed 6 themes: 
</t>
    </r>
    <r>
      <rPr>
        <b/>
        <sz val="12"/>
        <color theme="1"/>
        <rFont val="Times New Roman"/>
        <family val="1"/>
      </rPr>
      <t>Social interaction, forming connection</t>
    </r>
    <r>
      <rPr>
        <sz val="12"/>
        <color theme="1"/>
        <rFont val="Times New Roman"/>
        <family val="1"/>
      </rPr>
      <t xml:space="preserve"> - establishing social networks, increasing confidence and fostering social inclusion
</t>
    </r>
    <r>
      <rPr>
        <b/>
        <sz val="12"/>
        <color theme="1"/>
        <rFont val="Times New Roman"/>
        <family val="1"/>
      </rPr>
      <t xml:space="preserve">Support - </t>
    </r>
    <r>
      <rPr>
        <sz val="12"/>
        <color theme="1"/>
        <rFont val="Times New Roman"/>
        <family val="1"/>
      </rPr>
      <t>supported in role, built relational social interactions</t>
    </r>
    <r>
      <rPr>
        <b/>
        <sz val="12"/>
        <color theme="1"/>
        <rFont val="Times New Roman"/>
        <family val="1"/>
      </rPr>
      <t xml:space="preserve">
Learning and training </t>
    </r>
    <r>
      <rPr>
        <sz val="12"/>
        <color theme="1"/>
        <rFont val="Times New Roman"/>
        <family val="1"/>
      </rPr>
      <t>- learning information and passing on knowledge, feelings of agency, being valued and confidence, increased everyones ability and embedded wellbeing across museum</t>
    </r>
    <r>
      <rPr>
        <b/>
        <sz val="12"/>
        <color theme="1"/>
        <rFont val="Times New Roman"/>
        <family val="1"/>
      </rPr>
      <t xml:space="preserve">
Diversifying volunteering - </t>
    </r>
    <r>
      <rPr>
        <sz val="12"/>
        <color theme="1"/>
        <rFont val="Times New Roman"/>
        <family val="1"/>
      </rPr>
      <t>range of needs led to changes in scope of training, support of diversity meant volunters were empowered to learn and inform, enriching social connections</t>
    </r>
    <r>
      <rPr>
        <b/>
        <sz val="12"/>
        <color theme="1"/>
        <rFont val="Times New Roman"/>
        <family val="1"/>
      </rPr>
      <t xml:space="preserve">
Giving time and sharing </t>
    </r>
    <r>
      <rPr>
        <sz val="12"/>
        <color theme="1"/>
        <rFont val="Times New Roman"/>
        <family val="1"/>
      </rPr>
      <t>- dedicated time and effort led to sense of value and belonging, which led to purposeful fulfilment</t>
    </r>
    <r>
      <rPr>
        <b/>
        <sz val="12"/>
        <color theme="1"/>
        <rFont val="Times New Roman"/>
        <family val="1"/>
      </rPr>
      <t xml:space="preserve">
Routine - </t>
    </r>
    <r>
      <rPr>
        <sz val="12"/>
        <color theme="1"/>
        <rFont val="Times New Roman"/>
        <family val="1"/>
      </rPr>
      <t>commitment and regularity gave sense of purpose and enabled integration, establishing regular social interaction
Further analysis revealed possible reasons for the decline of scores in the wellbeing measures - earlier sessions were seen as novel and more enjoyable whereas later ones were demanding, hard work and tiring, as well as feelings about their new volunteer roles coming to an end</t>
    </r>
  </si>
  <si>
    <r>
      <rPr>
        <b/>
        <sz val="12"/>
        <color theme="1"/>
        <rFont val="Times New Roman"/>
        <family val="1"/>
      </rPr>
      <t xml:space="preserve">Personal wellbeing </t>
    </r>
    <r>
      <rPr>
        <sz val="12"/>
        <color theme="1"/>
        <rFont val="Times New Roman"/>
        <family val="1"/>
      </rPr>
      <t xml:space="preserve">- mental wellbeing, worthwhile
</t>
    </r>
    <r>
      <rPr>
        <b/>
        <sz val="12"/>
        <color theme="1"/>
        <rFont val="Times New Roman"/>
        <family val="1"/>
      </rPr>
      <t xml:space="preserve">Occupation and cultural practices - </t>
    </r>
    <r>
      <rPr>
        <sz val="12"/>
        <color theme="1"/>
        <rFont val="Times New Roman"/>
        <family val="1"/>
      </rPr>
      <t>volunteering, art and culture participation
*education/skills</t>
    </r>
  </si>
  <si>
    <t>D. Garcia; A. Winn. (2016). Inspiring Futures: Volunteering for Wellbeing. Final report 2013-2016: Social Return on Investment</t>
  </si>
  <si>
    <t>Volunteering, training and placement programme delivered across 10 museums (2013-1026)</t>
  </si>
  <si>
    <t>To evidence the effectiveness of socially responsible volunteering practices in Manchester’s heritage sector, for improving wellbeing and reducing social and economic isolation.
The evaluation has sought to find out exactly how the programme contributed to individual socio-economic wellbeing for participants, and to quantify potential value to the wider economy that resulted from these outcomes</t>
  </si>
  <si>
    <t>Participants were local residents, and had levels of wellbeing below the national average</t>
  </si>
  <si>
    <t>231 participants took part in the project over 3 years</t>
  </si>
  <si>
    <t>Greater Manchester</t>
  </si>
  <si>
    <t>Training involved in-depth interactive learning, experiential group work, and technical content. Participants also gained "on gallery" practice, where they were buddied up with an existing volunteer.
Placement comprised of direct interaction with visitors and providing knowledge about the venue and collections (including object handling, front of house welcoming, family learning, administration/marketing support).</t>
  </si>
  <si>
    <t>Training: 6 hours a week for 10 weeks
6-week placement</t>
  </si>
  <si>
    <t>Training was delivered in either IWM North, Manchester Museum, or Museum of Science and Industry, initially delivered by the Manchester College but for the second two years was delivered by the IF project team. Participants could then volunteer for a further 6 weeks at their training venue or choose a placement at one of 7 heritage partner venues. After placement, the IF team worked supported individuals to move on and progress, establishing goals and providing a reference.</t>
  </si>
  <si>
    <t>Quantitative: Indicators of wellbeing drawn from National Accounts of Wellbeing and WEMBWS - factors were life satisfaction/overall wellbeing, sense of purpose, self confidence, not isolated/feel close to other, resilience, sense of belonging. Volunteers perceptions of their skills were also measured - factors were communication/presentation skills, educational attainment, knowledge transfer/application, would continue more volunteering, sense of direction about work, attractive skills to employers. Change in their perception of heritage opportunities was also measured.
Qualitative: in-depth one to one interviews with variety of volunteers, stakeholders, directors etc to underpin quantitative evidence</t>
  </si>
  <si>
    <t>Quantitative: survey
Qualitative: unspecified</t>
  </si>
  <si>
    <t>Quantitative: 4 time points - before project, after placement, after 2nd year, after 3rd year.
Qualitative: largely unspecified</t>
  </si>
  <si>
    <t>National Accounts of Wellbeing</t>
  </si>
  <si>
    <t>WEMWBS</t>
  </si>
  <si>
    <t>All measures of wellbeing improved from baseline (75% of participants increase was significant), maintaining these higher levels over the next 3 time points (60% of participants had a significant sustained improvement). After the project, wellbeing measures had increased to within the national average, with year 2 even showing scores higher than national average. Volunteers also percieved an increase in perception of their skills from baseline which maintained over the next 3 time points. Perception of heritage opportunities followed the same pattern.
Researchers calculated Social Return on Investment (SROI) which assesses whether a project is good value for money. They estimated that the project had a social and economic value of £2 million across the 3 years - an estimation of £3.50 returned for every £1 invested.</t>
  </si>
  <si>
    <t xml:space="preserve">Qualitative data was used to subsidise the report, including quotes and case studies throughout. Some examples given include: 
1. Fostering a sense of connection, enrichment, and contribution to other people 
and their stories, appeared to be a major differentiator of heritage volunteering. 
2. Participants developed a strong connectedness to human experience and human 
events. This led to improvements in self-awareness, sense of belonging, imagination, ability to narrate and relate better to others - thus improving social relationships, and mental and emotional capital. 
3. Encouraging creativity amongst participants and enabling volunteers to re-connect with their creative selves, through story-telling and interpretation, and in some cases design e.g. setting up art workshop spaces/rooms, marketing design. 
4. Developing training that unlocked participants’ communication capabilities, enabling them to bring objects to life and inspire visitors’ imaginations, thus significantly enhancing visitor experience and collection interpretation. 
5. The setting of museums and galleries as safe, yet both stimulating and reflective, spaces: this offered the right environment and pathway to enhance mental, cognitive and emotional capital. 
6. Developing training components that were experiential and participatory carried out specifically in the museum or gallery environment, (not just classroom-based). In particular tours, behind the scenes exploration, volunteer buddying, object handling and presentation skills. 
7. The interactive and interpersonal nature of the training and placement: this supported participants to interact socially with, and make a difference to, visitors, staff and other volunteers. 
8. Having trainers who developed a safe and non-judgmental learning environment, and who encouraged participants to support each other and be willing to make allowances for colleagues where needed e.g. recognising people learn and achieve at a different pace and style. 
9. Encouraging mutual respect, openness and empathy between participants. 
10. Having dedicated volunteer co-ordinators and assistants who were committed 
to testing and improving good practices in their venue, and fostering support for 
wellbeing in the workplace. 
11.Developing a community and platform to unlock good practice, knowledge transfer and support between multiple venues - created a “cluster” effect that often brings economies of scale. 
12. Undertaking an effective recruitment process working with key local partner 
agencies who can target hard to reach individuals or those with challenging personal circumstances. 
13. Having project co-ordinators who led on and encouraged collaboration between partner venues. 
14. Having project co-ordinators committed to continuous improvement through learning and feedback, and refining the delivery model as needed. </t>
  </si>
  <si>
    <r>
      <t xml:space="preserve">Personal wellbeing </t>
    </r>
    <r>
      <rPr>
        <sz val="12"/>
        <color theme="1"/>
        <rFont val="Times New Roman"/>
        <family val="1"/>
      </rPr>
      <t xml:space="preserve">- mental wellbeing, worthwhile
</t>
    </r>
    <r>
      <rPr>
        <b/>
        <sz val="12"/>
        <color theme="1"/>
        <rFont val="Times New Roman"/>
        <family val="1"/>
      </rPr>
      <t xml:space="preserve">Occupation and cultural practices - </t>
    </r>
    <r>
      <rPr>
        <sz val="12"/>
        <color theme="1"/>
        <rFont val="Times New Roman"/>
        <family val="1"/>
      </rPr>
      <t xml:space="preserve">volunteering, art and culture participation
</t>
    </r>
    <r>
      <rPr>
        <b/>
        <sz val="12"/>
        <color theme="1"/>
        <rFont val="Times New Roman"/>
        <family val="1"/>
      </rPr>
      <t xml:space="preserve">Our relationships </t>
    </r>
    <r>
      <rPr>
        <sz val="12"/>
        <color theme="1"/>
        <rFont val="Times New Roman"/>
        <family val="1"/>
      </rPr>
      <t xml:space="preserve">- people to rely on
</t>
    </r>
    <r>
      <rPr>
        <b/>
        <sz val="12"/>
        <color theme="1"/>
        <rFont val="Times New Roman"/>
        <family val="1"/>
      </rPr>
      <t xml:space="preserve">Community - </t>
    </r>
    <r>
      <rPr>
        <sz val="12"/>
        <color theme="1"/>
        <rFont val="Times New Roman"/>
        <family val="1"/>
      </rPr>
      <t>belonging to neighbourhood
*education/skills</t>
    </r>
  </si>
  <si>
    <t>L. Thomson; B. Lockyer; P. Camic; H. Chatterjee (2018). Effects of a museum-based social prescription intervention on quantitative measures of psychological wellbeing in older adults</t>
  </si>
  <si>
    <t xml:space="preserve"> To assess psychological wellbeing in a novel social prescription intervention for older adults called Museums on Prescription and to explore the extent of change over time in six self-rated emotions (‘absorbed’, ‘active’, ‘cheerful’, ‘encouraged’, ‘enlightened’ and ‘inspired’)</t>
  </si>
  <si>
    <t>Cultural/heritage/arts
Social care</t>
  </si>
  <si>
    <t>Older adults</t>
  </si>
  <si>
    <t>Adults 65-94 years who were at risk of loneliness or social isolation (63% female, 82% White British), referred by health care organisations. Criteria excluded those who would be unable to travel or participate due to health concerns</t>
  </si>
  <si>
    <t>London and Kent</t>
  </si>
  <si>
    <t xml:space="preserve">Museum -based programmes: engaging, 
creative and socially interactive sessions, comprising curator 
talks, behind-the-scenes tours, object 
handling and discussion, and arts 
activities inspired by the exhibits. </t>
  </si>
  <si>
    <t>12 programes of 10-weekly 2 hour sessons, conducted over two years (2015-2017)</t>
  </si>
  <si>
    <t>Seven museums provided one or two programmes of museum-based sessions, after informed consent was gained from the participants. They were invited to bring a carer if they wished.</t>
  </si>
  <si>
    <t>Museum Wellbeing Measure for older adults - this assess psychological wellbeing of an individual as an indicator of mental state, focussing on levels of self-reported change in six emotions (absorbed, active, cheerful, enlightened, encouraged, inspired).
Participants also kept weekly diaries and took part in in-depth interviews for illustrative purposes.</t>
  </si>
  <si>
    <t>Researchers attended all the sessions and provided the measures. Interviews were conducted one-on-one. All data was anonymised and kept in a secure database.</t>
  </si>
  <si>
    <t>Quantitative measures were administered pre- and post-session at the start, middle and end of the pogramme. 
Interviews were conducted at the end of the programme.</t>
  </si>
  <si>
    <t>MWM-OA</t>
  </si>
  <si>
    <t>All six emotion words showed significant improvement from pre to post session for all three time-points, and a significant improvement from pre to post programme. "Cheerful" was consistently rated as the highest emotion, with "active" consistently the lowest. "Enlightened" and "absorbed" contributed disproportionately significantly higher than the other emotions. Effect sizes indicated meaningful change.</t>
  </si>
  <si>
    <t>Presented in the discussion for illustrative purpose and to underpin quantitative findings so not real focus of analysis</t>
  </si>
  <si>
    <r>
      <rPr>
        <b/>
        <sz val="12"/>
        <color theme="1"/>
        <rFont val="Times New Roman"/>
        <family val="1"/>
      </rPr>
      <t xml:space="preserve">Personal wellbeing - </t>
    </r>
    <r>
      <rPr>
        <sz val="12"/>
        <color theme="1"/>
        <rFont val="Times New Roman"/>
        <family val="1"/>
      </rPr>
      <t>happiness, mental wellbeing</t>
    </r>
  </si>
  <si>
    <t>C. Todd; P. Camic; B. Lockyer; L. Thomson; H. Chatterjee (2017). Museum-based programs for socially isolated older adults: Understanding what works</t>
  </si>
  <si>
    <t>Qualitative impact study</t>
  </si>
  <si>
    <t>To understand how museum-based social prescribing programs reduced social isolation for older people, by determining the specific elements and processes involved, and how these interacted to create a social and physical environment that enhanced psychological well_x0002_being.</t>
  </si>
  <si>
    <t>Participants were recruited from above study (50% female)</t>
  </si>
  <si>
    <t>See above</t>
  </si>
  <si>
    <t>Interviews and weekly passports</t>
  </si>
  <si>
    <t>45-90 minute interviews post-programme followed by 20-30 minute interview at follow-up</t>
  </si>
  <si>
    <t>1. Post-programme
2. 3 month follow-up</t>
  </si>
  <si>
    <t>Ground theory analysis found four explanatory components: interacting social context, museum as a positive enabler, individual journey, and relational process.
The proposed model identifies elements of museum programs that created opportunities for change, such as providing more intense social experiences that are novel, over a longer period of time; role of the facilitator; activities involving interesting and unusual objects; and physical space. These elements created both an individual journey that influenced emotion, health, activity levels, expectations, how participants presented themselves, and relational processes of judging and influencing others.</t>
  </si>
  <si>
    <r>
      <rPr>
        <b/>
        <sz val="12"/>
        <color theme="1"/>
        <rFont val="Times New Roman"/>
        <family val="1"/>
      </rPr>
      <t xml:space="preserve">Personal wellbeing - </t>
    </r>
    <r>
      <rPr>
        <sz val="12"/>
        <color theme="1"/>
        <rFont val="Times New Roman"/>
        <family val="1"/>
      </rPr>
      <t xml:space="preserve">happiness
</t>
    </r>
    <r>
      <rPr>
        <b/>
        <sz val="12"/>
        <color theme="1"/>
        <rFont val="Times New Roman"/>
        <family val="1"/>
      </rPr>
      <t xml:space="preserve">Occupation and cultural practices </t>
    </r>
    <r>
      <rPr>
        <sz val="12"/>
        <color theme="1"/>
        <rFont val="Times New Roman"/>
        <family val="1"/>
      </rPr>
      <t>- volunteering
*health</t>
    </r>
  </si>
  <si>
    <t>J. Dodd; C. Jones (2014). Mind, body and spirit: how museums impact health and wellbeing</t>
  </si>
  <si>
    <t>Evaluation report</t>
  </si>
  <si>
    <t>Summary of museum projects - 3 studies evidenced</t>
  </si>
  <si>
    <t>To advocate for museums and galleries making health and wellbeing a part of their core activity, and how they can make a meaningful contribution to the health and wellbeing of the communities they serve.</t>
  </si>
  <si>
    <t>Older adults/ children/adolescents/ young people</t>
  </si>
  <si>
    <t>1. older adults
2. school-aged students
3. young people aged 9-24 years</t>
  </si>
  <si>
    <t>1. 93
2. 5
3. 113</t>
  </si>
  <si>
    <t>East Midlands</t>
  </si>
  <si>
    <t>1. Museum projects (including object handling)
2. Museum and art gallery - object handling
3. Museum visit - use of historical collections to address health issue of smoking, prompting discussion</t>
  </si>
  <si>
    <t>One session</t>
  </si>
  <si>
    <t>Unspecified - presumably delivered by museums themselves</t>
  </si>
  <si>
    <t>1. National pilot study of Museum Wellbeing Measures Toolkit</t>
  </si>
  <si>
    <t>1. Wellbeing Umbrella - measures psychological wellbeing by capturing changes in both positive emotions (active, alert, enthusiastic, excited, happy,
inspired) and negative emotions (anxious, distressed, irritable, nervous, scared, unhappy, upset)
2. Wellbeing Umbrella alongside observations and interviews
3. Response card and questionnaire</t>
  </si>
  <si>
    <t>1. Pre and post session
2. Pre and post session
3. Post session</t>
  </si>
  <si>
    <t>Wellbeing Umbrella</t>
  </si>
  <si>
    <t>1. Participants showed higher scores for positive emotions in post compared to pre session (all significant except for "alert"). "Happy" and "enthusiastic" contributed most to the increase. Only a small number of participants completed the negative umbrella so no significant conclusions could be drawn, though it seemed that there was a decrease in the emotion "anxious". Compared to the national pilot, these participants showed much higher levels of wellbeing.
2. The WU used three positive emotions (happy, excited, inspired) and three negative emotions (irritable, nervous, scared) - results showed an increase in positive and a decrease in negative emotions after the session.
3. 63 completed a response card and 50 completed a short questionnaire. Findings showed that the session had an impact on understanding/attitudes to smoking - 71% enjoyed the event, 69% agreed they learnt something new about smoking, 65% changed their attitude towards smoking, 67% said in a years time they would definitely not be smoking.</t>
  </si>
  <si>
    <t>2.  Interviews reinforced the museums positive value - students found it fun, familiar, comfortable, and welcoming.</t>
  </si>
  <si>
    <r>
      <rPr>
        <b/>
        <sz val="12"/>
        <color theme="1"/>
        <rFont val="Times New Roman"/>
        <family val="1"/>
      </rPr>
      <t xml:space="preserve">Personal wellbeing </t>
    </r>
    <r>
      <rPr>
        <sz val="12"/>
        <color theme="1"/>
        <rFont val="Times New Roman"/>
        <family val="1"/>
      </rPr>
      <t>- happiness, mental wellbeing
*education/skills</t>
    </r>
  </si>
  <si>
    <t>Culture, Place and Policy Institue (2018) Cultural Transformations: The Impacts of Hull UK City of Culture 2017: Preliminary Outcomes Evaluation</t>
  </si>
  <si>
    <t>Preliminary outcomes impact report</t>
  </si>
  <si>
    <t>Evaluation of Hull as UK City of Culture</t>
  </si>
  <si>
    <t>To provide an initial assessment of the outcomes of the Hull UK City of Culture 2017 programme across the following five key impact areas: arts and culture, place making, economy, society and wellbeing, and partnerships and development.</t>
  </si>
  <si>
    <t>Local residents</t>
  </si>
  <si>
    <t>Hull</t>
  </si>
  <si>
    <t>UK CoC hosted in 2016 - Festivals, concerts, arts and culture events</t>
  </si>
  <si>
    <t xml:space="preserve">1. Personal wellbeing - happiness and life satisfaction
2. Social capital and community cohesion
3. Volunteer wellbeing outcomes
4. Children and Young People's wellbeing 
</t>
  </si>
  <si>
    <t>Surveys, focus groups</t>
  </si>
  <si>
    <t>1. Survey in: 2015, 2016, interm 2017, end 2017.
2. Surveys in 2015, 2016 and 2017
3. Survey end 2017
4. 2017 - post 'No Limits' programme for children and young people</t>
  </si>
  <si>
    <t>1. Happiness and life satisfaction rose from 2015 to interm 2017, however at the end of 2017 these scores returned to 2015 levels suggesting a short-term impact only. 94% of Hull attendees said they had an enjoyable experience, and 81.4% said the project they took part in made them feel happier.
2. Results from surveys showed that little change occured in feelings of loneliness or social isolation due to UKCoC, though focus groups highlighted a number of individuals who did feel a significant impact in this area. Community cohesion rose slightly from 2015 to 2017, with 87.1% of Hull audiences saying UKCoC placed community at the centre, and 80.3% agreeing it gave everyone a chance to share and celebrate together.
3. 71% of volunteers agreed there had been an improvement in their self-esteem, and 68% said there had been an improvement to their confidence. Volunteers also reported a significantly higher mean score for happiness and life satisfaction than other Hull residents. 6 in 10 volunteers said they were more happy with their life since becoming a volunteer and found the little things in life to be more worthwhile.
4. 27% of children participating in No Limits said their self-esteem or confidence had increased as a result, and 38% felt more connected to their local community.</t>
  </si>
  <si>
    <r>
      <rPr>
        <b/>
        <sz val="12"/>
        <color theme="1"/>
        <rFont val="Times New Roman"/>
        <family val="1"/>
      </rPr>
      <t xml:space="preserve">Personal wellbeing </t>
    </r>
    <r>
      <rPr>
        <sz val="12"/>
        <color theme="1"/>
        <rFont val="Times New Roman"/>
        <family val="1"/>
      </rPr>
      <t xml:space="preserve">- happiness, life satisfaction, worthwhile
</t>
    </r>
    <r>
      <rPr>
        <b/>
        <sz val="12"/>
        <color theme="1"/>
        <rFont val="Times New Roman"/>
        <family val="1"/>
      </rPr>
      <t>Our relationships</t>
    </r>
    <r>
      <rPr>
        <sz val="12"/>
        <color theme="1"/>
        <rFont val="Times New Roman"/>
        <family val="1"/>
      </rPr>
      <t xml:space="preserve"> - loneliness, people to rely on
</t>
    </r>
    <r>
      <rPr>
        <b/>
        <sz val="12"/>
        <color theme="1"/>
        <rFont val="Times New Roman"/>
        <family val="1"/>
      </rPr>
      <t xml:space="preserve">Occupation and cultural practices - </t>
    </r>
    <r>
      <rPr>
        <sz val="12"/>
        <color theme="1"/>
        <rFont val="Times New Roman"/>
        <family val="1"/>
      </rPr>
      <t xml:space="preserve">volunteering, arts and culture participation
</t>
    </r>
    <r>
      <rPr>
        <b/>
        <sz val="12"/>
        <color theme="1"/>
        <rFont val="Times New Roman"/>
        <family val="1"/>
      </rPr>
      <t>Community</t>
    </r>
    <r>
      <rPr>
        <sz val="12"/>
        <color theme="1"/>
        <rFont val="Times New Roman"/>
        <family val="1"/>
      </rPr>
      <t xml:space="preserve"> - belonging to neighbourhood</t>
    </r>
  </si>
  <si>
    <t>Y.-D. Liu (2016). Quality of life as event legacy: An evaluation of Liverpool as the European Capital of Culture</t>
  </si>
  <si>
    <t>Case study (semi-longitudinal)</t>
  </si>
  <si>
    <t>QoL in  Liverpool EcOC 2008 - using primary and secondary data to assess legacy outcomes</t>
  </si>
  <si>
    <t>To assess the legacy outcomes perceived by residents that benefit their quality of life</t>
  </si>
  <si>
    <t>Local residents that had lived in the area for at least 8 years (52% female, mean age = 44)</t>
  </si>
  <si>
    <t>ECoC hosted in 2008 - festivals, concerts, arts and culture events</t>
  </si>
  <si>
    <t>A variety of measures were developed from the literature (21 in total) in order to measure eonomic, social and environmental legacy related to residents QoL. Respondents rated the importance of each on a 5-point Likert scale, and were also asked demographic questions and to rate their overall support for Liverpool as a host for ECoC.</t>
  </si>
  <si>
    <t>Telephone survey
Quota sampling was used by selecting 3 random numbers from every page in the telephone book for each of the four areas</t>
  </si>
  <si>
    <t>One survey: between June and August 2015</t>
  </si>
  <si>
    <t>Analysis revealed that the 21 impact items yielded six factors which explained 58.43% of the variance in QOL. 3 items were excluded as they did not meet the factor loading criteria.
Image and identity legacy were the most significant outcomes (including improved city appearance/image, improved self-image/confidence). Next highest was cultural legacy, then infrastructure and amenities legacy, community development legacy, economic and tourism legacy, and lastly was negative legacy. The majority of residents supported the ECoC, but not everyone felt included. Image and identity legacy, cultural legacy, and infrastructure &amp; amenities legacy significantly affected residents support for the ECOC.
For cultural legacy, and infrastructure &amp; amenities legacy, means for Aigburth and City Centre were significantly higher than Kirkdale and Knotty Ash. Kirkdale was significantly higher where community development legacy was concerned. The lowest mean values across most of the factors was in Knotty Ash.</t>
  </si>
  <si>
    <r>
      <rPr>
        <b/>
        <sz val="12"/>
        <color theme="1"/>
        <rFont val="Times New Roman"/>
        <family val="1"/>
      </rPr>
      <t xml:space="preserve">Governance </t>
    </r>
    <r>
      <rPr>
        <sz val="12"/>
        <color theme="1"/>
        <rFont val="Times New Roman"/>
        <family val="1"/>
      </rPr>
      <t xml:space="preserve">- civic engagement
</t>
    </r>
    <r>
      <rPr>
        <b/>
        <sz val="12"/>
        <color theme="1"/>
        <rFont val="Times New Roman"/>
        <family val="1"/>
      </rPr>
      <t>Community</t>
    </r>
    <r>
      <rPr>
        <sz val="12"/>
        <color theme="1"/>
        <rFont val="Times New Roman"/>
        <family val="1"/>
      </rPr>
      <t xml:space="preserve"> - belonging to neighbourhood
</t>
    </r>
    <r>
      <rPr>
        <b/>
        <sz val="12"/>
        <color theme="1"/>
        <rFont val="Times New Roman"/>
        <family val="1"/>
      </rPr>
      <t>Occupation and cultural practices</t>
    </r>
    <r>
      <rPr>
        <sz val="12"/>
        <color theme="1"/>
        <rFont val="Times New Roman"/>
        <family val="1"/>
      </rPr>
      <t xml:space="preserve"> - volunteering, arts and culture participation, satisfaction with leisure time
*employment, finance (cost of living)</t>
    </r>
  </si>
  <si>
    <t>B. Tjarve; I, Zemite (2016). The role of cultural activities in community development</t>
  </si>
  <si>
    <t>Case study (mixed methods) QCA</t>
  </si>
  <si>
    <t>Interviews with the artistic team, project managers and entrepreneurs from Riga neighbourhoods and analyses of Riga 2014 programme events; online survey of project organisers (103 respondents, February, 2015) and survey of Latvian inhabitants (SKDS, 1045 respondents in January 2014 and 1044 respondents in January 2015) questionnaire of the neighbourhood residents (502 respondents); semi‐structured in‐depth interviews with entrepreneurs and cultural managers.</t>
  </si>
  <si>
    <t>To evaluate and measure the effects of the neighbourhood activities on the programme of Riga 2014. To evaluate cultural consumption and participation effect on the development of Riga's neighbourhoods during the year of the European Capital of Culture.</t>
  </si>
  <si>
    <t>Riga neighbourhood residents and project organisers, Latvian inhabitants (quantitative surveys).
Artistic teams, project managers and entrepeneurs (qualitative interviews)</t>
  </si>
  <si>
    <t>502 residents
117 project organisers
1045 Latvian inhabitants
Rest unspecified</t>
  </si>
  <si>
    <t>Riga, Latvia</t>
  </si>
  <si>
    <t>ECoC hosted in 2014 - Festivals, concerts, arts and culture events</t>
  </si>
  <si>
    <t>Road Map: focused on the development of Riga’s neighbourhoods and participation of the local inhabitants in socio‐cultural activities. The neighbourhood projects included - tours planned and guided by the local people, art workshops, photo exhibitions, celebrations, neighbourhood festivals, lectures and discussions. The Road Map had the smallest number of projects, but the largest cultural activity: 117 events.</t>
  </si>
  <si>
    <t xml:space="preserve">Quantitative: to evaluate the effects of cultural activities organised in Riga's neighbourhoods.
Qualitative: to reach a broader persepctive </t>
  </si>
  <si>
    <t>Quanitative: surveys
Qualitative: in-depth semi-structured interviews</t>
  </si>
  <si>
    <t>All data collected post ECOC (2014/15)</t>
  </si>
  <si>
    <t>Quality of Life</t>
  </si>
  <si>
    <t xml:space="preserve">Project organisers (40% of respondents) affirmed that Riga 2014 has improved the quality of life for the residents. Residents were interested in their neighbourhood cultural facilities and leisure opportunities, with 63% saying they spend their free time there. 85% of residents were either very satisfied or rather satisfied with the quality of life in their neighbourhood. Out of the respondents who were not satisfied, 11 said there was not a sufficient number of cultural activities in their neighbourhood.  QCA - cultural venues alone are not determinant factors for active cultural life in the neighbourhood. Positive outcome is generated by combining such factors as Cultural heritage (KMA), Multilateral cooperation (DSA), Cultural NGO activity (NVO) and Level of activity in social networks (IAST). </t>
  </si>
  <si>
    <t>Despite such participation opportunities, the major issue is the lack of collaboration within and between the cultural and other sectors. The research proved that a powerful community leader is the key person for multilateral cooperation.</t>
  </si>
  <si>
    <r>
      <rPr>
        <b/>
        <sz val="12"/>
        <color theme="1"/>
        <rFont val="Times New Roman"/>
        <family val="1"/>
      </rPr>
      <t xml:space="preserve">Personal wellbeing </t>
    </r>
    <r>
      <rPr>
        <sz val="12"/>
        <color theme="1"/>
        <rFont val="Times New Roman"/>
        <family val="1"/>
      </rPr>
      <t xml:space="preserve"> - life satisfaction
</t>
    </r>
    <r>
      <rPr>
        <b/>
        <sz val="12"/>
        <color theme="1"/>
        <rFont val="Times New Roman"/>
        <family val="1"/>
      </rPr>
      <t xml:space="preserve">Occupation and cultural practices </t>
    </r>
    <r>
      <rPr>
        <sz val="12"/>
        <color theme="1"/>
        <rFont val="Times New Roman"/>
        <family val="1"/>
      </rPr>
      <t xml:space="preserve">- art and culture participation, satisfaction with leisure time
</t>
    </r>
    <r>
      <rPr>
        <b/>
        <sz val="12"/>
        <color theme="1"/>
        <rFont val="Times New Roman"/>
        <family val="1"/>
      </rPr>
      <t xml:space="preserve">Governance - </t>
    </r>
    <r>
      <rPr>
        <sz val="12"/>
        <color theme="1"/>
        <rFont val="Times New Roman"/>
        <family val="1"/>
      </rPr>
      <t>civic engagement</t>
    </r>
  </si>
  <si>
    <t>O, Clennon; C, Boehm (2014). Young Musicians for Heritage Project: Can a music based heritage project have a positive effect on well being?</t>
  </si>
  <si>
    <t>Qualitative methods</t>
  </si>
  <si>
    <t>To report on the evaluation of a recent community-based music project run in Crewe, Cheshire. The broad aim of the programme was to explore the heritage and history of Crewe using music and music technology. It involved a large number of music workshops that targeted disadvantaged communities</t>
  </si>
  <si>
    <t>General population/ children/adolescents /young people</t>
  </si>
  <si>
    <t>Young people/young adults</t>
  </si>
  <si>
    <t xml:space="preserve">Worked with 78 young people during the project aged 12-18. Participants all came from disadvantaged backgrounds and lived in the Crewe area
</t>
  </si>
  <si>
    <t>Crewe, UK</t>
  </si>
  <si>
    <t>A number of different workshops made up the overall project. The research focused on:
1. Wishing Well: Sherborne youth club - weekly creative music and drama sessions (55 participants)
2. South Cheshire CLASP: Buzzin' - weekly creative songwriting sessions (23 participants)</t>
  </si>
  <si>
    <t xml:space="preserve">Weekly sessions delivered by the groups </t>
  </si>
  <si>
    <t>Data collection involved generating authentic narratives by collecting data from all stakeholder perspectives, through ethnography and participatory practice. This involved making their own film about the project (recording, editing, out-takes, rehearsals, and discussions of anything that did not make the final film) which included interviews and presentations with both staff and participants, providing an extremely rich data set. During the projects, the workshop leaders collected data from the sessions that included flip charts, Facebook closed group pages used for out of session engagement, session diaries that recorded activities/processes and photographic documentation.</t>
  </si>
  <si>
    <t>After completion of the project.</t>
  </si>
  <si>
    <t>Analysis is presented in form of case studies, with headings of the four wellbeing outcomes that emerged from analysis:
1. 'gaining emotional awareness' - issues around domestic bullying were discussed and the group plotted an emotional narrative based around this theme, displaying empathy and understanding through their creativity.
2. 'enhancing self esteem' - case study of an individual who attended spasmodically and with a lack of confidence, but grew to love and progress with the project which positively impacted school life too. By the end of the project she was someone to look up to and was mentoring others.
3. 'finding anger management strategies' - a young person with angry outburts was able to slowly engage with the project and manage his anger over time. The creative activities complemented his external support for anger by giving him channels to explore his emotions and regulate his behaviour.
4. 'enhancing self-esteem and confidence around sexual orientation' - a young person came out as bisexual during session 18 of Buzzin', and later formed a sub-group for the older people to discuss sexuality
A strong theme that also emerged was the need for an extended period of time to build relationships between staff and participants in order to develop a sense of ownership of the project.</t>
  </si>
  <si>
    <r>
      <t xml:space="preserve">Personal wellbeing - </t>
    </r>
    <r>
      <rPr>
        <sz val="12"/>
        <color theme="1"/>
        <rFont val="Times New Roman"/>
        <family val="1"/>
      </rPr>
      <t xml:space="preserve">mental wellbeing, happines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theme="1"/>
      <name val="Times New Roman"/>
      <family val="1"/>
    </font>
    <font>
      <b/>
      <sz val="12"/>
      <color theme="1"/>
      <name val="Times New Roman"/>
      <family val="1"/>
    </font>
    <font>
      <b/>
      <sz val="12"/>
      <color rgb="FF44546A"/>
      <name val="Calibri"/>
      <family val="2"/>
    </font>
    <font>
      <sz val="12"/>
      <color theme="1"/>
      <name val="Calibri"/>
      <family val="2"/>
      <scheme val="minor"/>
    </font>
    <font>
      <sz val="12"/>
      <name val="Calibri"/>
      <family val="2"/>
    </font>
  </fonts>
  <fills count="5">
    <fill>
      <patternFill patternType="none"/>
    </fill>
    <fill>
      <patternFill patternType="gray125"/>
    </fill>
    <fill>
      <patternFill patternType="solid">
        <fgColor rgb="FFE7E6E6"/>
        <bgColor rgb="FFE7E6E6"/>
      </patternFill>
    </fill>
    <fill>
      <patternFill patternType="solid">
        <fgColor rgb="FFE7E6E6"/>
        <bgColor indexed="64"/>
      </patternFill>
    </fill>
    <fill>
      <patternFill patternType="solid">
        <fgColor theme="0"/>
        <bgColor indexed="64"/>
      </patternFill>
    </fill>
  </fills>
  <borders count="37">
    <border>
      <left/>
      <right/>
      <top/>
      <bottom/>
      <diagonal/>
    </border>
    <border>
      <left style="hair">
        <color auto="1"/>
      </left>
      <right style="hair">
        <color auto="1"/>
      </right>
      <top style="hair">
        <color auto="1"/>
      </top>
      <bottom style="hair">
        <color auto="1"/>
      </bottom>
      <diagonal/>
    </border>
    <border>
      <left/>
      <right style="hair">
        <color auto="1"/>
      </right>
      <top style="hair">
        <color auto="1"/>
      </top>
      <bottom style="hair">
        <color auto="1"/>
      </bottom>
      <diagonal/>
    </border>
    <border>
      <left style="thin">
        <color indexed="64"/>
      </left>
      <right style="hair">
        <color auto="1"/>
      </right>
      <top style="hair">
        <color auto="1"/>
      </top>
      <bottom style="hair">
        <color auto="1"/>
      </bottom>
      <diagonal/>
    </border>
    <border>
      <left style="hair">
        <color auto="1"/>
      </left>
      <right style="thin">
        <color indexed="64"/>
      </right>
      <top style="hair">
        <color auto="1"/>
      </top>
      <bottom style="hair">
        <color auto="1"/>
      </bottom>
      <diagonal/>
    </border>
    <border>
      <left style="thin">
        <color indexed="64"/>
      </left>
      <right style="hair">
        <color auto="1"/>
      </right>
      <top style="hair">
        <color auto="1"/>
      </top>
      <bottom style="thin">
        <color indexed="64"/>
      </bottom>
      <diagonal/>
    </border>
    <border>
      <left style="hair">
        <color auto="1"/>
      </left>
      <right style="hair">
        <color auto="1"/>
      </right>
      <top style="hair">
        <color auto="1"/>
      </top>
      <bottom style="thin">
        <color indexed="64"/>
      </bottom>
      <diagonal/>
    </border>
    <border>
      <left style="hair">
        <color auto="1"/>
      </left>
      <right style="thin">
        <color indexed="64"/>
      </right>
      <top style="hair">
        <color auto="1"/>
      </top>
      <bottom style="thin">
        <color indexed="64"/>
      </bottom>
      <diagonal/>
    </border>
    <border>
      <left style="hair">
        <color auto="1"/>
      </left>
      <right/>
      <top style="hair">
        <color auto="1"/>
      </top>
      <bottom style="hair">
        <color auto="1"/>
      </bottom>
      <diagonal/>
    </border>
    <border>
      <left style="medium">
        <color indexed="64"/>
      </left>
      <right style="hair">
        <color auto="1"/>
      </right>
      <top style="hair">
        <color auto="1"/>
      </top>
      <bottom style="hair">
        <color auto="1"/>
      </bottom>
      <diagonal/>
    </border>
    <border>
      <left style="medium">
        <color indexed="64"/>
      </left>
      <right style="hair">
        <color auto="1"/>
      </right>
      <top style="hair">
        <color auto="1"/>
      </top>
      <bottom style="medium">
        <color indexed="64"/>
      </bottom>
      <diagonal/>
    </border>
    <border>
      <left style="hair">
        <color auto="1"/>
      </left>
      <right style="hair">
        <color auto="1"/>
      </right>
      <top style="hair">
        <color auto="1"/>
      </top>
      <bottom style="medium">
        <color indexed="64"/>
      </bottom>
      <diagonal/>
    </border>
    <border>
      <left style="hair">
        <color auto="1"/>
      </left>
      <right style="thin">
        <color indexed="64"/>
      </right>
      <top style="hair">
        <color auto="1"/>
      </top>
      <bottom style="medium">
        <color indexed="64"/>
      </bottom>
      <diagonal/>
    </border>
    <border>
      <left/>
      <right style="hair">
        <color auto="1"/>
      </right>
      <top style="hair">
        <color auto="1"/>
      </top>
      <bottom style="medium">
        <color indexed="64"/>
      </bottom>
      <diagonal/>
    </border>
    <border>
      <left style="hair">
        <color auto="1"/>
      </left>
      <right/>
      <top style="hair">
        <color auto="1"/>
      </top>
      <bottom style="medium">
        <color indexed="64"/>
      </bottom>
      <diagonal/>
    </border>
    <border>
      <left style="thin">
        <color indexed="64"/>
      </left>
      <right style="hair">
        <color auto="1"/>
      </right>
      <top style="hair">
        <color auto="1"/>
      </top>
      <bottom style="medium">
        <color indexed="64"/>
      </bottom>
      <diagonal/>
    </border>
    <border>
      <left style="medium">
        <color indexed="64"/>
      </left>
      <right style="hair">
        <color auto="1"/>
      </right>
      <top/>
      <bottom style="hair">
        <color auto="1"/>
      </bottom>
      <diagonal/>
    </border>
    <border>
      <left style="hair">
        <color auto="1"/>
      </left>
      <right style="hair">
        <color auto="1"/>
      </right>
      <top/>
      <bottom style="hair">
        <color auto="1"/>
      </bottom>
      <diagonal/>
    </border>
    <border>
      <left style="hair">
        <color auto="1"/>
      </left>
      <right style="thin">
        <color indexed="64"/>
      </right>
      <top/>
      <bottom style="hair">
        <color auto="1"/>
      </bottom>
      <diagonal/>
    </border>
    <border>
      <left/>
      <right style="hair">
        <color auto="1"/>
      </right>
      <top/>
      <bottom style="hair">
        <color auto="1"/>
      </bottom>
      <diagonal/>
    </border>
    <border>
      <left style="hair">
        <color auto="1"/>
      </left>
      <right/>
      <top/>
      <bottom style="hair">
        <color auto="1"/>
      </bottom>
      <diagonal/>
    </border>
    <border>
      <left style="thin">
        <color indexed="64"/>
      </left>
      <right style="hair">
        <color auto="1"/>
      </right>
      <top/>
      <bottom style="hair">
        <color auto="1"/>
      </bottom>
      <diagonal/>
    </border>
    <border>
      <left/>
      <right style="hair">
        <color auto="1"/>
      </right>
      <top style="hair">
        <color auto="1"/>
      </top>
      <bottom/>
      <diagonal/>
    </border>
    <border>
      <left style="hair">
        <color auto="1"/>
      </left>
      <right style="hair">
        <color auto="1"/>
      </right>
      <top style="hair">
        <color auto="1"/>
      </top>
      <bottom/>
      <diagonal/>
    </border>
    <border>
      <left style="hair">
        <color auto="1"/>
      </left>
      <right style="hair">
        <color auto="1"/>
      </right>
      <top style="thin">
        <color indexed="64"/>
      </top>
      <bottom style="thin">
        <color indexed="64"/>
      </bottom>
      <diagonal/>
    </border>
    <border>
      <left style="hair">
        <color auto="1"/>
      </left>
      <right/>
      <top style="hair">
        <color auto="1"/>
      </top>
      <bottom/>
      <diagonal/>
    </border>
    <border>
      <left style="medium">
        <color indexed="64"/>
      </left>
      <right style="hair">
        <color auto="1"/>
      </right>
      <top style="medium">
        <color indexed="64"/>
      </top>
      <bottom/>
      <diagonal/>
    </border>
    <border>
      <left style="hair">
        <color auto="1"/>
      </left>
      <right style="hair">
        <color auto="1"/>
      </right>
      <top style="medium">
        <color indexed="64"/>
      </top>
      <bottom/>
      <diagonal/>
    </border>
    <border>
      <left style="thin">
        <color indexed="64"/>
      </left>
      <right style="hair">
        <color auto="1"/>
      </right>
      <top style="medium">
        <color indexed="64"/>
      </top>
      <bottom style="hair">
        <color auto="1"/>
      </bottom>
      <diagonal/>
    </border>
    <border>
      <left style="hair">
        <color auto="1"/>
      </left>
      <right style="hair">
        <color auto="1"/>
      </right>
      <top style="medium">
        <color indexed="64"/>
      </top>
      <bottom style="hair">
        <color auto="1"/>
      </bottom>
      <diagonal/>
    </border>
    <border>
      <left style="hair">
        <color auto="1"/>
      </left>
      <right style="thin">
        <color indexed="64"/>
      </right>
      <top style="medium">
        <color indexed="64"/>
      </top>
      <bottom style="hair">
        <color auto="1"/>
      </bottom>
      <diagonal/>
    </border>
    <border>
      <left/>
      <right style="hair">
        <color auto="1"/>
      </right>
      <top style="medium">
        <color indexed="64"/>
      </top>
      <bottom style="hair">
        <color auto="1"/>
      </bottom>
      <diagonal/>
    </border>
    <border>
      <left style="hair">
        <color auto="1"/>
      </left>
      <right/>
      <top style="medium">
        <color indexed="64"/>
      </top>
      <bottom style="hair">
        <color auto="1"/>
      </bottom>
      <diagonal/>
    </border>
    <border>
      <left style="hair">
        <color auto="1"/>
      </left>
      <right style="medium">
        <color indexed="64"/>
      </right>
      <top style="medium">
        <color indexed="64"/>
      </top>
      <bottom style="hair">
        <color auto="1"/>
      </bottom>
      <diagonal/>
    </border>
    <border>
      <left style="medium">
        <color indexed="64"/>
      </left>
      <right style="hair">
        <color auto="1"/>
      </right>
      <top style="thin">
        <color indexed="64"/>
      </top>
      <bottom style="thin">
        <color indexed="64"/>
      </bottom>
      <diagonal/>
    </border>
    <border>
      <left style="hair">
        <color auto="1"/>
      </left>
      <right style="medium">
        <color indexed="64"/>
      </right>
      <top style="hair">
        <color auto="1"/>
      </top>
      <bottom style="hair">
        <color auto="1"/>
      </bottom>
      <diagonal/>
    </border>
    <border>
      <left style="hair">
        <color auto="1"/>
      </left>
      <right style="medium">
        <color indexed="64"/>
      </right>
      <top style="hair">
        <color auto="1"/>
      </top>
      <bottom style="medium">
        <color indexed="64"/>
      </bottom>
      <diagonal/>
    </border>
  </borders>
  <cellStyleXfs count="1">
    <xf numFmtId="0" fontId="0" fillId="0" borderId="0"/>
  </cellStyleXfs>
  <cellXfs count="85">
    <xf numFmtId="0" fontId="0" fillId="0" borderId="0" xfId="0"/>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2" xfId="0" applyFont="1" applyBorder="1" applyAlignment="1">
      <alignment horizontal="left" vertical="center" wrapText="1"/>
    </xf>
    <xf numFmtId="0" fontId="1" fillId="0" borderId="1" xfId="0" applyFont="1" applyBorder="1" applyAlignment="1">
      <alignment horizontal="left" vertical="center" wrapText="1"/>
    </xf>
    <xf numFmtId="0" fontId="1" fillId="0" borderId="1" xfId="0" applyFont="1" applyBorder="1" applyAlignment="1">
      <alignment vertical="center" wrapText="1"/>
    </xf>
    <xf numFmtId="0" fontId="1" fillId="0" borderId="3" xfId="0" applyFont="1" applyBorder="1" applyAlignment="1">
      <alignment vertical="center" wrapText="1"/>
    </xf>
    <xf numFmtId="0" fontId="1" fillId="0" borderId="4" xfId="0" applyFont="1" applyBorder="1" applyAlignment="1">
      <alignment vertical="center" wrapText="1"/>
    </xf>
    <xf numFmtId="0" fontId="1" fillId="0" borderId="2" xfId="0" applyFont="1" applyBorder="1" applyAlignment="1">
      <alignment vertical="center" wrapText="1"/>
    </xf>
    <xf numFmtId="0" fontId="1" fillId="0" borderId="8" xfId="0" applyFont="1" applyBorder="1" applyAlignment="1">
      <alignment vertical="center" wrapText="1"/>
    </xf>
    <xf numFmtId="0" fontId="1" fillId="4" borderId="3" xfId="0" applyFont="1" applyFill="1" applyBorder="1" applyAlignment="1">
      <alignment vertical="center" wrapText="1"/>
    </xf>
    <xf numFmtId="0" fontId="1" fillId="0" borderId="4" xfId="0" applyFont="1" applyBorder="1" applyAlignment="1">
      <alignment horizontal="left" vertical="center" wrapText="1"/>
    </xf>
    <xf numFmtId="0" fontId="1" fillId="0" borderId="8" xfId="0" applyFont="1" applyBorder="1" applyAlignment="1">
      <alignment horizontal="left" vertical="center" wrapText="1"/>
    </xf>
    <xf numFmtId="0" fontId="1" fillId="0" borderId="3" xfId="0" applyFont="1" applyBorder="1" applyAlignment="1">
      <alignment horizontal="left" vertical="center" wrapText="1"/>
    </xf>
    <xf numFmtId="0" fontId="1" fillId="0" borderId="13" xfId="0" applyFont="1" applyBorder="1" applyAlignment="1">
      <alignment horizontal="left" vertical="center" wrapText="1"/>
    </xf>
    <xf numFmtId="0" fontId="1" fillId="0" borderId="11" xfId="0" applyFont="1" applyBorder="1" applyAlignment="1">
      <alignment horizontal="left" vertical="center" wrapText="1"/>
    </xf>
    <xf numFmtId="0" fontId="1" fillId="0" borderId="15" xfId="0" applyFont="1" applyBorder="1" applyAlignment="1">
      <alignment vertical="center" wrapText="1"/>
    </xf>
    <xf numFmtId="0" fontId="1" fillId="0" borderId="11" xfId="0" applyFont="1" applyBorder="1" applyAlignment="1">
      <alignment vertical="center" wrapText="1"/>
    </xf>
    <xf numFmtId="0" fontId="1" fillId="0" borderId="12" xfId="0" applyFont="1" applyBorder="1" applyAlignment="1">
      <alignment vertical="center" wrapText="1"/>
    </xf>
    <xf numFmtId="0" fontId="1" fillId="0" borderId="13" xfId="0" applyFont="1" applyBorder="1" applyAlignment="1">
      <alignment vertical="center" wrapText="1"/>
    </xf>
    <xf numFmtId="0" fontId="1" fillId="0" borderId="14" xfId="0" applyFont="1" applyBorder="1" applyAlignment="1">
      <alignment vertical="center" wrapText="1"/>
    </xf>
    <xf numFmtId="0" fontId="1" fillId="0" borderId="15"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17" xfId="0" applyFont="1" applyBorder="1" applyAlignment="1">
      <alignment horizontal="left" vertical="center" wrapText="1"/>
    </xf>
    <xf numFmtId="0" fontId="1" fillId="0" borderId="18" xfId="0" applyFont="1" applyBorder="1" applyAlignment="1">
      <alignment horizontal="center" vertical="center" wrapText="1"/>
    </xf>
    <xf numFmtId="0" fontId="1" fillId="0" borderId="19" xfId="0" applyFont="1" applyBorder="1" applyAlignment="1">
      <alignment horizontal="left" vertical="center" wrapText="1"/>
    </xf>
    <xf numFmtId="0" fontId="1" fillId="0" borderId="17" xfId="0" applyFont="1" applyBorder="1" applyAlignment="1">
      <alignment vertical="center" wrapText="1"/>
    </xf>
    <xf numFmtId="0" fontId="1" fillId="0" borderId="20" xfId="0" applyFont="1" applyBorder="1" applyAlignment="1">
      <alignment horizontal="center" vertical="center" wrapText="1"/>
    </xf>
    <xf numFmtId="0" fontId="1" fillId="0" borderId="21" xfId="0" applyFont="1" applyBorder="1" applyAlignment="1">
      <alignment vertical="center" wrapText="1"/>
    </xf>
    <xf numFmtId="0" fontId="1" fillId="0" borderId="18" xfId="0" applyFont="1" applyBorder="1" applyAlignment="1">
      <alignment vertical="center" wrapText="1"/>
    </xf>
    <xf numFmtId="0" fontId="1" fillId="0" borderId="19" xfId="0" applyFont="1" applyBorder="1" applyAlignment="1">
      <alignment vertical="center" wrapText="1"/>
    </xf>
    <xf numFmtId="0" fontId="1" fillId="0" borderId="20" xfId="0" applyFont="1" applyBorder="1" applyAlignment="1">
      <alignment vertical="center" wrapText="1"/>
    </xf>
    <xf numFmtId="0" fontId="1" fillId="0" borderId="21" xfId="0" applyFont="1" applyBorder="1" applyAlignment="1">
      <alignment horizontal="center" vertical="center" wrapText="1"/>
    </xf>
    <xf numFmtId="0" fontId="1" fillId="0" borderId="35" xfId="0" applyFont="1" applyBorder="1" applyAlignment="1">
      <alignment vertical="center" wrapText="1"/>
    </xf>
    <xf numFmtId="0" fontId="2" fillId="0" borderId="35" xfId="0" applyFont="1" applyBorder="1" applyAlignment="1">
      <alignment vertical="center" wrapText="1"/>
    </xf>
    <xf numFmtId="0" fontId="2" fillId="0" borderId="36" xfId="0" applyFont="1" applyBorder="1" applyAlignment="1">
      <alignment vertical="center" wrapText="1"/>
    </xf>
    <xf numFmtId="0" fontId="4" fillId="0" borderId="19" xfId="0" applyFont="1" applyBorder="1" applyAlignment="1">
      <alignment horizontal="center" vertical="center"/>
    </xf>
    <xf numFmtId="0" fontId="4" fillId="0" borderId="17" xfId="0" applyFont="1" applyBorder="1" applyAlignment="1">
      <alignment horizontal="center" vertical="center"/>
    </xf>
    <xf numFmtId="0" fontId="3" fillId="2" borderId="34" xfId="0" applyFont="1" applyFill="1" applyBorder="1" applyAlignment="1">
      <alignment horizontal="center" vertical="center" wrapText="1"/>
    </xf>
    <xf numFmtId="0" fontId="3" fillId="2" borderId="24" xfId="0" applyFont="1" applyFill="1" applyBorder="1" applyAlignment="1">
      <alignment horizontal="center" vertical="center" wrapText="1"/>
    </xf>
    <xf numFmtId="0" fontId="3" fillId="2" borderId="5"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2" borderId="22" xfId="0" applyFont="1" applyFill="1" applyBorder="1" applyAlignment="1">
      <alignment horizontal="center" vertical="center" wrapText="1"/>
    </xf>
    <xf numFmtId="0" fontId="3" fillId="2" borderId="23" xfId="0" applyFont="1" applyFill="1" applyBorder="1" applyAlignment="1">
      <alignment horizontal="center" vertical="center" wrapText="1"/>
    </xf>
    <xf numFmtId="0" fontId="3" fillId="2" borderId="25"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2" borderId="35" xfId="0" applyFont="1" applyFill="1" applyBorder="1" applyAlignment="1">
      <alignment horizontal="center" vertical="center" wrapText="1"/>
    </xf>
    <xf numFmtId="0" fontId="4" fillId="0" borderId="22" xfId="0" applyFont="1" applyBorder="1" applyAlignment="1">
      <alignment vertical="center" wrapText="1"/>
    </xf>
    <xf numFmtId="0" fontId="4" fillId="0" borderId="23" xfId="0" applyFont="1" applyBorder="1" applyAlignment="1">
      <alignment vertical="center" wrapText="1"/>
    </xf>
    <xf numFmtId="0" fontId="4" fillId="0" borderId="0" xfId="0" applyFont="1" applyAlignment="1">
      <alignment wrapText="1"/>
    </xf>
    <xf numFmtId="0" fontId="4" fillId="0" borderId="0" xfId="0" applyFont="1" applyAlignment="1">
      <alignment vertical="top" wrapText="1"/>
    </xf>
    <xf numFmtId="0" fontId="4" fillId="0" borderId="0" xfId="0" applyFont="1" applyAlignment="1">
      <alignment horizontal="left" vertical="top" wrapText="1"/>
    </xf>
    <xf numFmtId="0" fontId="4" fillId="0" borderId="0" xfId="0" applyFont="1" applyAlignment="1">
      <alignment horizontal="center" vertical="center"/>
    </xf>
    <xf numFmtId="0" fontId="4" fillId="0" borderId="0" xfId="0" applyFont="1" applyAlignment="1">
      <alignment horizontal="left"/>
    </xf>
    <xf numFmtId="0" fontId="4" fillId="0" borderId="0" xfId="0" applyFont="1"/>
    <xf numFmtId="0" fontId="4" fillId="0" borderId="0" xfId="0" applyFont="1" applyAlignment="1">
      <alignment horizontal="center" vertical="top"/>
    </xf>
    <xf numFmtId="0" fontId="3" fillId="2" borderId="26" xfId="0" applyFont="1" applyFill="1" applyBorder="1" applyAlignment="1">
      <alignment vertical="center"/>
    </xf>
    <xf numFmtId="0" fontId="3" fillId="2" borderId="27" xfId="0" applyFont="1" applyFill="1" applyBorder="1" applyAlignment="1">
      <alignment vertical="center"/>
    </xf>
    <xf numFmtId="0" fontId="3" fillId="2" borderId="28" xfId="0" applyFont="1" applyFill="1" applyBorder="1" applyAlignment="1">
      <alignment horizontal="center" vertical="center"/>
    </xf>
    <xf numFmtId="0" fontId="3" fillId="2" borderId="29" xfId="0" applyFont="1" applyFill="1" applyBorder="1" applyAlignment="1">
      <alignment horizontal="center" vertical="center"/>
    </xf>
    <xf numFmtId="0" fontId="3" fillId="2" borderId="33" xfId="0" applyFont="1" applyFill="1" applyBorder="1" applyAlignment="1">
      <alignment horizontal="center" vertical="center"/>
    </xf>
    <xf numFmtId="0" fontId="3" fillId="2" borderId="30" xfId="0" applyFont="1" applyFill="1" applyBorder="1" applyAlignment="1">
      <alignment horizontal="center" vertical="center"/>
    </xf>
    <xf numFmtId="0" fontId="3" fillId="3" borderId="28" xfId="0" applyFont="1" applyFill="1" applyBorder="1" applyAlignment="1">
      <alignment horizontal="center" vertical="center"/>
    </xf>
    <xf numFmtId="0" fontId="3" fillId="3" borderId="29" xfId="0" applyFont="1" applyFill="1" applyBorder="1" applyAlignment="1">
      <alignment horizontal="center" vertical="center"/>
    </xf>
    <xf numFmtId="0" fontId="3" fillId="3" borderId="30" xfId="0" applyFont="1" applyFill="1" applyBorder="1" applyAlignment="1">
      <alignment horizontal="center" vertical="center"/>
    </xf>
    <xf numFmtId="2" fontId="3" fillId="2" borderId="31" xfId="0" applyNumberFormat="1" applyFont="1" applyFill="1" applyBorder="1" applyAlignment="1">
      <alignment horizontal="center" vertical="center"/>
    </xf>
    <xf numFmtId="0" fontId="4" fillId="0" borderId="29" xfId="0" applyFont="1" applyBorder="1" applyAlignment="1">
      <alignment horizontal="center" vertical="center"/>
    </xf>
    <xf numFmtId="0" fontId="4" fillId="0" borderId="32" xfId="0" applyFont="1" applyBorder="1" applyAlignment="1">
      <alignment horizontal="center" vertical="center"/>
    </xf>
    <xf numFmtId="0" fontId="5" fillId="0" borderId="29" xfId="0" applyFont="1" applyBorder="1" applyAlignment="1">
      <alignment horizontal="center" vertical="center"/>
    </xf>
    <xf numFmtId="0" fontId="5" fillId="0" borderId="30" xfId="0" applyFont="1" applyBorder="1" applyAlignment="1">
      <alignment horizontal="center" vertical="center"/>
    </xf>
    <xf numFmtId="2" fontId="3" fillId="2" borderId="29" xfId="0" applyNumberFormat="1" applyFont="1" applyFill="1" applyBorder="1" applyAlignment="1">
      <alignment horizontal="center" vertical="center"/>
    </xf>
    <xf numFmtId="0" fontId="4" fillId="3" borderId="32" xfId="0" applyFont="1" applyFill="1" applyBorder="1" applyAlignment="1">
      <alignment horizontal="center" vertical="center"/>
    </xf>
    <xf numFmtId="0" fontId="1" fillId="0" borderId="3" xfId="0" applyFont="1" applyFill="1" applyBorder="1" applyAlignment="1">
      <alignment vertical="center" wrapText="1"/>
    </xf>
    <xf numFmtId="0" fontId="1" fillId="0" borderId="1" xfId="0" applyFont="1" applyFill="1" applyBorder="1" applyAlignment="1">
      <alignment vertical="center" wrapText="1"/>
    </xf>
    <xf numFmtId="0" fontId="1" fillId="0" borderId="3" xfId="0" applyFont="1" applyFill="1" applyBorder="1" applyAlignment="1">
      <alignment horizontal="left" vertical="center" wrapText="1"/>
    </xf>
    <xf numFmtId="0" fontId="1" fillId="0" borderId="1" xfId="0" applyFont="1" applyFill="1" applyBorder="1" applyAlignment="1">
      <alignment horizontal="left" vertical="center" wrapText="1"/>
    </xf>
    <xf numFmtId="0" fontId="1" fillId="0" borderId="15" xfId="0" applyFont="1" applyFill="1" applyBorder="1" applyAlignment="1">
      <alignment vertical="center" wrapText="1"/>
    </xf>
    <xf numFmtId="0" fontId="1" fillId="0" borderId="11" xfId="0" applyFont="1" applyFill="1" applyBorder="1" applyAlignment="1">
      <alignment vertical="center" wrapText="1"/>
    </xf>
  </cellXfs>
  <cellStyles count="1">
    <cellStyle name="Normal" xfId="0" builtinId="0"/>
  </cellStyles>
  <dxfs count="30">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hair">
          <color indexed="64"/>
        </left>
        <right style="thin">
          <color indexed="64"/>
        </right>
        <top style="hair">
          <color indexed="64"/>
        </top>
        <bottom style="hair">
          <color indexed="64"/>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hair">
          <color indexed="64"/>
        </left>
        <right style="hair">
          <color indexed="64"/>
        </right>
        <top style="hair">
          <color indexed="64"/>
        </top>
        <bottom style="hair">
          <color indexed="64"/>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thin">
          <color indexed="64"/>
        </left>
        <right style="hair">
          <color indexed="64"/>
        </right>
        <top style="hair">
          <color indexed="64"/>
        </top>
        <bottom style="hair">
          <color indexed="64"/>
        </bottom>
      </border>
    </dxf>
    <dxf>
      <font>
        <strike val="0"/>
        <outline val="0"/>
        <shadow val="0"/>
        <u val="none"/>
        <vertAlign val="baseline"/>
        <sz val="12"/>
        <color theme="1"/>
        <name val="Times New Roman"/>
        <family val="1"/>
        <scheme val="none"/>
      </font>
      <alignment horizontal="center"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strike val="0"/>
        <outline val="0"/>
        <shadow val="0"/>
        <u val="none"/>
        <vertAlign val="baseline"/>
        <sz val="12"/>
        <color theme="1"/>
        <name val="Times New Roman"/>
        <family val="1"/>
        <scheme val="none"/>
      </font>
      <alignment horizontal="center" vertical="center" textRotation="0" wrapText="1" indent="0" justifyLastLine="0" shrinkToFit="0" readingOrder="0"/>
      <border diagonalUp="0" diagonalDown="0" outline="0">
        <left style="thin">
          <color indexed="64"/>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strike val="0"/>
        <outline val="0"/>
        <shadow val="0"/>
        <u val="none"/>
        <vertAlign val="baseline"/>
        <sz val="12"/>
        <color theme="1"/>
        <name val="Times New Roman"/>
        <family val="1"/>
        <scheme val="none"/>
      </font>
      <alignmen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strike val="0"/>
        <outline val="0"/>
        <shadow val="0"/>
        <u val="none"/>
        <vertAlign val="baseline"/>
        <sz val="12"/>
        <color theme="1"/>
        <name val="Times New Roman"/>
        <family val="1"/>
        <scheme val="none"/>
      </font>
      <alignmen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strike val="0"/>
        <outline val="0"/>
        <shadow val="0"/>
        <u val="none"/>
        <vertAlign val="baseline"/>
        <sz val="12"/>
        <color theme="1"/>
        <name val="Times New Roman"/>
        <family val="1"/>
        <scheme val="none"/>
      </font>
      <alignmen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strike val="0"/>
        <outline val="0"/>
        <shadow val="0"/>
        <u val="none"/>
        <vertAlign val="baseline"/>
        <sz val="12"/>
        <color theme="1"/>
        <name val="Times New Roman"/>
        <family val="1"/>
        <scheme val="none"/>
      </font>
      <alignmen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strike val="0"/>
        <outline val="0"/>
        <shadow val="0"/>
        <u val="none"/>
        <vertAlign val="baseline"/>
        <sz val="12"/>
        <color theme="1"/>
        <name val="Times New Roman"/>
        <family val="1"/>
        <scheme val="none"/>
      </font>
      <alignment vertical="center" textRotation="0" wrapText="1" indent="0" justifyLastLine="0" shrinkToFit="0" readingOrder="0"/>
      <border diagonalUp="0" diagonalDown="0" outline="0">
        <left style="thin">
          <color indexed="64"/>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strike val="0"/>
        <outline val="0"/>
        <shadow val="0"/>
        <u val="none"/>
        <vertAlign val="baseline"/>
        <sz val="12"/>
        <color theme="1"/>
        <name val="Times New Roman"/>
        <family val="1"/>
        <scheme val="none"/>
      </font>
      <alignmen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strike val="0"/>
        <outline val="0"/>
        <shadow val="0"/>
        <u val="none"/>
        <vertAlign val="baseline"/>
        <sz val="12"/>
        <color theme="1"/>
        <name val="Times New Roman"/>
        <family val="1"/>
        <scheme val="none"/>
      </font>
      <alignmen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1" indent="0" justifyLastLine="0" shrinkToFit="0" readingOrder="0"/>
      <border diagonalUp="0" diagonalDown="0" outline="0">
        <left style="thin">
          <color indexed="64"/>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center"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lef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lef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lef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lef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left" vertical="center" textRotation="0" wrapText="1" indent="0" justifyLastLine="0" shrinkToFit="0" readingOrder="0"/>
      <border diagonalUp="0" diagonalDown="0" outline="0">
        <left style="hair">
          <color auto="1"/>
        </left>
        <right style="hair">
          <color auto="1"/>
        </right>
        <top style="hair">
          <color auto="1"/>
        </top>
        <bottom style="hair">
          <color auto="1"/>
        </bottom>
      </border>
    </dxf>
    <dxf>
      <font>
        <b val="0"/>
        <i val="0"/>
        <strike val="0"/>
        <condense val="0"/>
        <extend val="0"/>
        <outline val="0"/>
        <shadow val="0"/>
        <u val="none"/>
        <vertAlign val="baseline"/>
        <sz val="12"/>
        <color theme="1"/>
        <name val="Times New Roman"/>
        <family val="1"/>
        <scheme val="none"/>
      </font>
      <alignment horizontal="center" vertical="center" textRotation="0" wrapText="1" indent="0" justifyLastLine="0" shrinkToFit="0" readingOrder="0"/>
      <border diagonalUp="0" diagonalDown="0" outline="0">
        <left style="thin">
          <color indexed="64"/>
        </left>
        <right style="hair">
          <color auto="1"/>
        </right>
        <top style="hair">
          <color auto="1"/>
        </top>
        <bottom style="hair">
          <color auto="1"/>
        </bottom>
      </border>
    </dxf>
    <dxf>
      <border outline="0">
        <top style="thin">
          <color indexed="64"/>
        </top>
      </border>
    </dxf>
    <dxf>
      <font>
        <b val="0"/>
        <i val="0"/>
        <strike val="0"/>
        <condense val="0"/>
        <extend val="0"/>
        <outline val="0"/>
        <shadow val="0"/>
        <u val="none"/>
        <vertAlign val="baseline"/>
        <sz val="12"/>
        <color theme="1"/>
        <name val="Times New Roman"/>
        <family val="1"/>
        <scheme val="none"/>
      </font>
      <alignment horizontal="general" vertical="top" textRotation="0" wrapText="1" indent="0" justifyLastLine="0" shrinkToFit="0" readingOrder="0"/>
    </dxf>
    <dxf>
      <font>
        <b/>
        <i val="0"/>
        <strike val="0"/>
        <condense val="0"/>
        <extend val="0"/>
        <outline val="0"/>
        <shadow val="0"/>
        <u val="none"/>
        <vertAlign val="baseline"/>
        <sz val="12"/>
        <color rgb="FF44546A"/>
        <name val="Calibri"/>
        <family val="2"/>
        <scheme val="none"/>
      </font>
      <fill>
        <patternFill patternType="solid">
          <fgColor rgb="FFE7E6E6"/>
          <bgColor rgb="FFE7E6E6"/>
        </patternFill>
      </fill>
      <alignment horizontal="center" vertical="center"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826CF79-65AF-4759-94FC-A4B808150727}" name="Table4" displayName="Table4" ref="A2:AA16" totalsRowShown="0" headerRowDxfId="29" dataDxfId="28" tableBorderDxfId="27">
  <autoFilter ref="A2:AA16" xr:uid="{33BB78A8-86CC-416E-8A88-8A8881D0C10B}"/>
  <tableColumns count="27">
    <tableColumn id="1" xr3:uid="{7F0328F6-B59B-4F43-89FC-8495A52AE734}" name="ID" dataDxfId="26"/>
    <tableColumn id="28" xr3:uid="{E83429D6-981C-4AE0-B4A7-B73438B62182}" name="Study reference" dataDxfId="25"/>
    <tableColumn id="3" xr3:uid="{36CBF830-1D2F-4443-8AD8-83FB1A2169F9}" name="Study design" dataDxfId="24"/>
    <tableColumn id="4" xr3:uid="{86F7954A-6940-481F-A2EB-7191580664BB}" name="Further details of design (if required)" dataDxfId="23"/>
    <tableColumn id="5" xr3:uid="{8626B843-ADF6-4F08-8E68-9A31E88213BF}" name="Study aim" dataDxfId="22"/>
    <tableColumn id="6" xr3:uid="{FBF08674-D646-47F0-97BB-640B4D1AB9C1}" name="Theme" dataDxfId="21"/>
    <tableColumn id="7" xr3:uid="{4E510FEE-BE69-4521-9151-E85E32AA8975}" name="Equity focus" dataDxfId="20"/>
    <tableColumn id="8" xr3:uid="{A8DE5FA9-A7A9-4155-8925-F03482B86059}" name="Population" dataDxfId="19"/>
    <tableColumn id="9" xr3:uid="{FAE3C4CC-C22E-4AED-AC2B-DECDDCF72242}" name="Sample description" dataDxfId="18"/>
    <tableColumn id="10" xr3:uid="{BA8C3046-237A-4AC0-B49A-8CD9A423B5C3}" name="Sample (n)" dataDxfId="17"/>
    <tableColumn id="11" xr3:uid="{33B78882-C9CD-4632-8985-25AD4A8BFFC0}" name="Location" dataDxfId="16"/>
    <tableColumn id="12" xr3:uid="{15428257-1270-4159-BF03-744DE799898A}" name="Content" dataDxfId="15"/>
    <tableColumn id="13" xr3:uid="{261E206D-AE94-42D4-87DC-E5DE6986FD95}" name="Duration" dataDxfId="14"/>
    <tableColumn id="14" xr3:uid="{AEFA4F25-4CAA-4BA1-B464-3E2E9293CA91}" name="Method/Mode" dataDxfId="13"/>
    <tableColumn id="15" xr3:uid="{86646F02-E371-4D69-90BC-C5CA1ABD5D07}" name="Comparator type" dataDxfId="12"/>
    <tableColumn id="16" xr3:uid="{CEE87C3D-BA24-4237-B93B-9E6C460FBB38}" name="Comparator description" dataDxfId="11"/>
    <tableColumn id="17" xr3:uid="{3315A317-EFF0-4832-9DD2-3E4C4187A17E}" name="Comparator sample size" dataDxfId="10"/>
    <tableColumn id="18" xr3:uid="{0551FF24-BA74-49D1-B258-E2AB5D34C901}" name="Comparator method of data collection for WEMWBS outcomes" dataDxfId="9"/>
    <tableColumn id="19" xr3:uid="{9830D0B9-7E50-48C5-AEE4-3157685961D0}" name="Comparator data collection time points" dataDxfId="8"/>
    <tableColumn id="20" xr3:uid="{22E13DC5-65FA-404E-978A-CCE0A9887F89}" name="Measures/constructs" dataDxfId="7"/>
    <tableColumn id="21" xr3:uid="{FD375CD3-8952-46DA-89A2-E05B88E422EF}" name="Method/Mode2" dataDxfId="6"/>
    <tableColumn id="22" xr3:uid="{C1FD48BE-CF2A-4BC5-9B37-10D54B31739C}" name="Time points" dataDxfId="5"/>
    <tableColumn id="23" xr3:uid="{BCB31011-6CCB-49E7-BC15-53338ABBD050}" name="Subjective Wellbeing " dataDxfId="4"/>
    <tableColumn id="24" xr3:uid="{3353072B-1FC4-40EC-98F1-4A49482D4446}" name="Mental Wellbeing [WEMWBS scales] " dataDxfId="3"/>
    <tableColumn id="25" xr3:uid="{64EEF3A3-9433-4CDA-8817-AA026C7C0088}" name="Quantitative" dataDxfId="2"/>
    <tableColumn id="26" xr3:uid="{24D4838B-2654-4802-91BD-B53EA7D50876}" name="Qualitative" dataDxfId="1"/>
    <tableColumn id="27" xr3:uid="{7DFD7A3F-827A-411C-BD99-D136E0C0DC9E}" name="ONS Wellbeing outcomes"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A34105-FE4C-4183-9397-7052AAE228E1}">
  <sheetPr>
    <pageSetUpPr fitToPage="1"/>
  </sheetPr>
  <dimension ref="A1:AB16"/>
  <sheetViews>
    <sheetView tabSelected="1" zoomScale="20" zoomScaleNormal="20" zoomScalePageLayoutView="40" workbookViewId="0">
      <selection activeCell="I12" sqref="I12"/>
    </sheetView>
  </sheetViews>
  <sheetFormatPr defaultColWidth="14.453125" defaultRowHeight="30" customHeight="1" x14ac:dyDescent="0.35"/>
  <cols>
    <col min="1" max="1" width="6.26953125" style="59" customWidth="1"/>
    <col min="2" max="2" width="53.81640625" style="60" customWidth="1"/>
    <col min="3" max="3" width="26.81640625" style="61" customWidth="1"/>
    <col min="4" max="4" width="107.54296875" style="61" customWidth="1"/>
    <col min="5" max="5" width="111.7265625" style="61" customWidth="1"/>
    <col min="6" max="6" width="26.81640625" style="61" customWidth="1"/>
    <col min="7" max="7" width="21.7265625" style="59" customWidth="1"/>
    <col min="8" max="8" width="16.1796875" style="62" customWidth="1"/>
    <col min="9" max="9" width="62" style="61" customWidth="1"/>
    <col min="10" max="10" width="26.81640625" style="61" customWidth="1"/>
    <col min="11" max="11" width="23.54296875" style="61" customWidth="1"/>
    <col min="12" max="12" width="61.54296875" style="61" customWidth="1"/>
    <col min="13" max="13" width="21.1796875" style="61" customWidth="1"/>
    <col min="14" max="14" width="63.26953125" style="61" customWidth="1"/>
    <col min="15" max="15" width="20.453125" style="61" customWidth="1"/>
    <col min="16" max="16" width="23.453125" style="61" bestFit="1" customWidth="1"/>
    <col min="17" max="17" width="14.7265625" style="61" customWidth="1"/>
    <col min="18" max="18" width="26.81640625" style="61" customWidth="1"/>
    <col min="19" max="19" width="22.1796875" style="61" customWidth="1"/>
    <col min="20" max="20" width="138.54296875" style="61" customWidth="1"/>
    <col min="21" max="21" width="132.453125" style="61" customWidth="1"/>
    <col min="22" max="22" width="44.1796875" style="61" customWidth="1"/>
    <col min="23" max="23" width="20.81640625" style="61" bestFit="1" customWidth="1"/>
    <col min="24" max="24" width="17.1796875" style="61" customWidth="1"/>
    <col min="25" max="25" width="151.1796875" style="61" customWidth="1"/>
    <col min="26" max="26" width="147.54296875" style="61" customWidth="1"/>
    <col min="27" max="27" width="50.54296875" style="61" customWidth="1"/>
    <col min="28" max="16384" width="14.453125" style="61"/>
  </cols>
  <sheetData>
    <row r="1" spans="1:28" s="42" customFormat="1" ht="30" customHeight="1" x14ac:dyDescent="0.35">
      <c r="A1" s="63"/>
      <c r="B1" s="64"/>
      <c r="C1" s="65" t="s">
        <v>0</v>
      </c>
      <c r="D1" s="66"/>
      <c r="E1" s="66"/>
      <c r="F1" s="66"/>
      <c r="G1" s="68"/>
      <c r="H1" s="69" t="s">
        <v>1</v>
      </c>
      <c r="I1" s="70"/>
      <c r="J1" s="70"/>
      <c r="K1" s="71"/>
      <c r="L1" s="72" t="s">
        <v>2</v>
      </c>
      <c r="M1" s="73"/>
      <c r="N1" s="74"/>
      <c r="O1" s="65" t="s">
        <v>3</v>
      </c>
      <c r="P1" s="75"/>
      <c r="Q1" s="75"/>
      <c r="R1" s="75"/>
      <c r="S1" s="76"/>
      <c r="T1" s="72" t="s">
        <v>4</v>
      </c>
      <c r="U1" s="77"/>
      <c r="V1" s="78"/>
      <c r="W1" s="65" t="s">
        <v>5</v>
      </c>
      <c r="X1" s="76"/>
      <c r="Y1" s="65" t="s">
        <v>6</v>
      </c>
      <c r="Z1" s="66"/>
      <c r="AA1" s="67"/>
      <c r="AB1" s="41"/>
    </row>
    <row r="2" spans="1:28" s="55" customFormat="1" ht="44.5" customHeight="1" x14ac:dyDescent="0.35">
      <c r="A2" s="43" t="s">
        <v>7</v>
      </c>
      <c r="B2" s="44" t="s">
        <v>8</v>
      </c>
      <c r="C2" s="45" t="s">
        <v>9</v>
      </c>
      <c r="D2" s="46" t="s">
        <v>10</v>
      </c>
      <c r="E2" s="46" t="s">
        <v>11</v>
      </c>
      <c r="F2" s="46" t="s">
        <v>12</v>
      </c>
      <c r="G2" s="47" t="s">
        <v>13</v>
      </c>
      <c r="H2" s="45" t="s">
        <v>1</v>
      </c>
      <c r="I2" s="46" t="s">
        <v>14</v>
      </c>
      <c r="J2" s="46" t="s">
        <v>15</v>
      </c>
      <c r="K2" s="47" t="s">
        <v>16</v>
      </c>
      <c r="L2" s="48" t="s">
        <v>17</v>
      </c>
      <c r="M2" s="49" t="s">
        <v>18</v>
      </c>
      <c r="N2" s="50" t="s">
        <v>19</v>
      </c>
      <c r="O2" s="45" t="s">
        <v>20</v>
      </c>
      <c r="P2" s="46" t="s">
        <v>21</v>
      </c>
      <c r="Q2" s="46" t="s">
        <v>22</v>
      </c>
      <c r="R2" s="46" t="s">
        <v>23</v>
      </c>
      <c r="S2" s="47" t="s">
        <v>24</v>
      </c>
      <c r="T2" s="48" t="s">
        <v>25</v>
      </c>
      <c r="U2" s="49" t="s">
        <v>26</v>
      </c>
      <c r="V2" s="50" t="s">
        <v>27</v>
      </c>
      <c r="W2" s="45" t="s">
        <v>28</v>
      </c>
      <c r="X2" s="47" t="s">
        <v>29</v>
      </c>
      <c r="Y2" s="51" t="s">
        <v>30</v>
      </c>
      <c r="Z2" s="52" t="s">
        <v>31</v>
      </c>
      <c r="AA2" s="53" t="s">
        <v>32</v>
      </c>
      <c r="AB2" s="54"/>
    </row>
    <row r="3" spans="1:28" s="56" customFormat="1" ht="117.65" customHeight="1" x14ac:dyDescent="0.35">
      <c r="A3" s="27">
        <v>1</v>
      </c>
      <c r="B3" s="28" t="s">
        <v>33</v>
      </c>
      <c r="C3" s="30" t="s">
        <v>34</v>
      </c>
      <c r="D3" s="28"/>
      <c r="E3" s="31" t="s">
        <v>35</v>
      </c>
      <c r="F3" s="31" t="s">
        <v>36</v>
      </c>
      <c r="G3" s="32" t="s">
        <v>37</v>
      </c>
      <c r="H3" s="33" t="s">
        <v>38</v>
      </c>
      <c r="I3" s="31" t="s">
        <v>39</v>
      </c>
      <c r="J3" s="31" t="s">
        <v>40</v>
      </c>
      <c r="K3" s="34" t="s">
        <v>41</v>
      </c>
      <c r="L3" s="35" t="s">
        <v>42</v>
      </c>
      <c r="M3" s="31" t="s">
        <v>43</v>
      </c>
      <c r="N3" s="36" t="s">
        <v>44</v>
      </c>
      <c r="O3" s="33"/>
      <c r="P3" s="31"/>
      <c r="Q3" s="31"/>
      <c r="R3" s="31"/>
      <c r="S3" s="34"/>
      <c r="T3" s="35" t="s">
        <v>45</v>
      </c>
      <c r="U3" s="31" t="s">
        <v>46</v>
      </c>
      <c r="V3" s="36" t="s">
        <v>47</v>
      </c>
      <c r="W3" s="37"/>
      <c r="X3" s="29"/>
      <c r="Y3" s="11" t="s">
        <v>48</v>
      </c>
      <c r="Z3" s="10"/>
      <c r="AA3" s="38" t="s">
        <v>49</v>
      </c>
    </row>
    <row r="4" spans="1:28" s="56" customFormat="1" ht="117.65" customHeight="1" x14ac:dyDescent="0.35">
      <c r="A4" s="4">
        <v>2</v>
      </c>
      <c r="B4" s="9" t="s">
        <v>50</v>
      </c>
      <c r="C4" s="8" t="s">
        <v>51</v>
      </c>
      <c r="D4" s="9" t="s">
        <v>52</v>
      </c>
      <c r="E4" s="9" t="s">
        <v>53</v>
      </c>
      <c r="F4" s="9" t="s">
        <v>54</v>
      </c>
      <c r="G4" s="3" t="s">
        <v>55</v>
      </c>
      <c r="H4" s="11" t="s">
        <v>56</v>
      </c>
      <c r="I4" s="10" t="s">
        <v>57</v>
      </c>
      <c r="J4" s="10" t="s">
        <v>58</v>
      </c>
      <c r="K4" s="12" t="s">
        <v>59</v>
      </c>
      <c r="L4" s="13" t="s">
        <v>60</v>
      </c>
      <c r="M4" s="10" t="s">
        <v>61</v>
      </c>
      <c r="N4" s="14" t="s">
        <v>62</v>
      </c>
      <c r="O4" s="11"/>
      <c r="P4" s="10"/>
      <c r="Q4" s="10"/>
      <c r="R4" s="10"/>
      <c r="S4" s="12"/>
      <c r="T4" s="13" t="s">
        <v>63</v>
      </c>
      <c r="U4" s="10" t="s">
        <v>64</v>
      </c>
      <c r="V4" s="14" t="s">
        <v>65</v>
      </c>
      <c r="W4" s="1"/>
      <c r="X4" s="2"/>
      <c r="Y4" s="15" t="s">
        <v>66</v>
      </c>
      <c r="Z4" s="10"/>
      <c r="AA4" s="38" t="s">
        <v>67</v>
      </c>
    </row>
    <row r="5" spans="1:28" s="56" customFormat="1" ht="117.65" customHeight="1" x14ac:dyDescent="0.35">
      <c r="A5" s="4">
        <v>3</v>
      </c>
      <c r="B5" s="9" t="s">
        <v>68</v>
      </c>
      <c r="C5" s="8" t="s">
        <v>69</v>
      </c>
      <c r="D5" s="9"/>
      <c r="E5" s="9" t="s">
        <v>70</v>
      </c>
      <c r="F5" s="9" t="s">
        <v>54</v>
      </c>
      <c r="G5" s="3" t="s">
        <v>37</v>
      </c>
      <c r="H5" s="11" t="s">
        <v>71</v>
      </c>
      <c r="I5" s="10" t="s">
        <v>72</v>
      </c>
      <c r="J5" s="9">
        <v>2252</v>
      </c>
      <c r="K5" s="12" t="s">
        <v>73</v>
      </c>
      <c r="L5" s="13" t="s">
        <v>74</v>
      </c>
      <c r="M5" s="9" t="s">
        <v>75</v>
      </c>
      <c r="N5" s="14"/>
      <c r="O5" s="11"/>
      <c r="P5" s="10"/>
      <c r="Q5" s="10"/>
      <c r="R5" s="10"/>
      <c r="S5" s="12"/>
      <c r="T5" s="13" t="s">
        <v>76</v>
      </c>
      <c r="U5" s="10" t="s">
        <v>77</v>
      </c>
      <c r="V5" s="14" t="s">
        <v>78</v>
      </c>
      <c r="W5" s="1"/>
      <c r="X5" s="2"/>
      <c r="Y5" s="11" t="s">
        <v>79</v>
      </c>
      <c r="Z5" s="10" t="s">
        <v>80</v>
      </c>
      <c r="AA5" s="38" t="s">
        <v>81</v>
      </c>
    </row>
    <row r="6" spans="1:28" s="57" customFormat="1" ht="117.65" customHeight="1" x14ac:dyDescent="0.35">
      <c r="A6" s="4">
        <v>4</v>
      </c>
      <c r="B6" s="9" t="s">
        <v>82</v>
      </c>
      <c r="C6" s="8" t="s">
        <v>83</v>
      </c>
      <c r="D6" s="9" t="s">
        <v>84</v>
      </c>
      <c r="E6" s="9" t="s">
        <v>85</v>
      </c>
      <c r="F6" s="9" t="s">
        <v>54</v>
      </c>
      <c r="G6" s="3" t="s">
        <v>55</v>
      </c>
      <c r="H6" s="11" t="s">
        <v>56</v>
      </c>
      <c r="I6" s="10" t="s">
        <v>86</v>
      </c>
      <c r="J6" s="10" t="s">
        <v>87</v>
      </c>
      <c r="K6" s="12" t="s">
        <v>88</v>
      </c>
      <c r="L6" s="13" t="s">
        <v>89</v>
      </c>
      <c r="M6" s="10" t="s">
        <v>90</v>
      </c>
      <c r="N6" s="14"/>
      <c r="O6" s="11" t="s">
        <v>91</v>
      </c>
      <c r="P6" s="10" t="s">
        <v>92</v>
      </c>
      <c r="Q6" s="10" t="s">
        <v>40</v>
      </c>
      <c r="R6" s="10" t="s">
        <v>93</v>
      </c>
      <c r="S6" s="12" t="s">
        <v>94</v>
      </c>
      <c r="T6" s="8" t="s">
        <v>95</v>
      </c>
      <c r="U6" s="10" t="s">
        <v>96</v>
      </c>
      <c r="V6" s="14" t="s">
        <v>94</v>
      </c>
      <c r="W6" s="1" t="s">
        <v>97</v>
      </c>
      <c r="X6" s="2"/>
      <c r="Y6" s="11" t="s">
        <v>98</v>
      </c>
      <c r="Z6" s="10"/>
      <c r="AA6" s="39" t="s">
        <v>99</v>
      </c>
    </row>
    <row r="7" spans="1:28" s="56" customFormat="1" ht="117.65" customHeight="1" x14ac:dyDescent="0.35">
      <c r="A7" s="4">
        <v>5</v>
      </c>
      <c r="B7" s="9" t="s">
        <v>100</v>
      </c>
      <c r="C7" s="8" t="s">
        <v>83</v>
      </c>
      <c r="D7" s="9"/>
      <c r="E7" s="9" t="s">
        <v>101</v>
      </c>
      <c r="F7" s="9" t="s">
        <v>54</v>
      </c>
      <c r="G7" s="3" t="s">
        <v>55</v>
      </c>
      <c r="H7" s="11" t="s">
        <v>56</v>
      </c>
      <c r="I7" s="10" t="s">
        <v>102</v>
      </c>
      <c r="J7" s="10" t="s">
        <v>103</v>
      </c>
      <c r="K7" s="12" t="s">
        <v>104</v>
      </c>
      <c r="L7" s="13" t="s">
        <v>89</v>
      </c>
      <c r="M7" s="10" t="s">
        <v>105</v>
      </c>
      <c r="N7" s="14"/>
      <c r="O7" s="11" t="s">
        <v>106</v>
      </c>
      <c r="P7" s="10" t="s">
        <v>107</v>
      </c>
      <c r="Q7" s="9">
        <v>2635</v>
      </c>
      <c r="R7" s="10" t="s">
        <v>93</v>
      </c>
      <c r="S7" s="12" t="s">
        <v>108</v>
      </c>
      <c r="T7" s="13" t="s">
        <v>109</v>
      </c>
      <c r="U7" s="10" t="s">
        <v>110</v>
      </c>
      <c r="V7" s="14" t="s">
        <v>111</v>
      </c>
      <c r="W7" s="1"/>
      <c r="X7" s="2"/>
      <c r="Y7" s="11" t="s">
        <v>112</v>
      </c>
      <c r="Z7" s="10"/>
      <c r="AA7" s="38" t="s">
        <v>113</v>
      </c>
    </row>
    <row r="8" spans="1:28" s="56" customFormat="1" ht="117.65" customHeight="1" x14ac:dyDescent="0.35">
      <c r="A8" s="4">
        <v>6</v>
      </c>
      <c r="B8" s="9" t="s">
        <v>114</v>
      </c>
      <c r="C8" s="8" t="s">
        <v>115</v>
      </c>
      <c r="D8" s="9" t="s">
        <v>116</v>
      </c>
      <c r="E8" s="9" t="s">
        <v>117</v>
      </c>
      <c r="F8" s="9" t="s">
        <v>118</v>
      </c>
      <c r="G8" s="3" t="s">
        <v>37</v>
      </c>
      <c r="H8" s="11" t="s">
        <v>56</v>
      </c>
      <c r="I8" s="10" t="s">
        <v>119</v>
      </c>
      <c r="J8" s="10" t="s">
        <v>120</v>
      </c>
      <c r="K8" s="12" t="s">
        <v>121</v>
      </c>
      <c r="L8" s="13" t="s">
        <v>122</v>
      </c>
      <c r="M8" s="10" t="s">
        <v>123</v>
      </c>
      <c r="N8" s="14"/>
      <c r="O8" s="11"/>
      <c r="P8" s="10"/>
      <c r="Q8" s="10"/>
      <c r="R8" s="10"/>
      <c r="S8" s="12"/>
      <c r="T8" s="13" t="s">
        <v>124</v>
      </c>
      <c r="U8" s="10" t="s">
        <v>125</v>
      </c>
      <c r="V8" s="14" t="s">
        <v>126</v>
      </c>
      <c r="W8" s="1" t="s">
        <v>127</v>
      </c>
      <c r="X8" s="2" t="s">
        <v>128</v>
      </c>
      <c r="Y8" s="79" t="s">
        <v>129</v>
      </c>
      <c r="Z8" s="80" t="s">
        <v>130</v>
      </c>
      <c r="AA8" s="38" t="s">
        <v>131</v>
      </c>
    </row>
    <row r="9" spans="1:28" s="56" customFormat="1" ht="117.65" customHeight="1" x14ac:dyDescent="0.35">
      <c r="A9" s="4">
        <v>7</v>
      </c>
      <c r="B9" s="9" t="s">
        <v>132</v>
      </c>
      <c r="C9" s="8" t="s">
        <v>115</v>
      </c>
      <c r="D9" s="9" t="s">
        <v>133</v>
      </c>
      <c r="E9" s="10" t="s">
        <v>134</v>
      </c>
      <c r="F9" s="10" t="s">
        <v>54</v>
      </c>
      <c r="G9" s="3" t="s">
        <v>37</v>
      </c>
      <c r="H9" s="11" t="s">
        <v>56</v>
      </c>
      <c r="I9" s="10" t="s">
        <v>135</v>
      </c>
      <c r="J9" s="10" t="s">
        <v>136</v>
      </c>
      <c r="K9" s="12" t="s">
        <v>137</v>
      </c>
      <c r="L9" s="13" t="s">
        <v>138</v>
      </c>
      <c r="M9" s="10" t="s">
        <v>139</v>
      </c>
      <c r="N9" s="14" t="s">
        <v>140</v>
      </c>
      <c r="O9" s="11"/>
      <c r="P9" s="10"/>
      <c r="Q9" s="10"/>
      <c r="R9" s="10"/>
      <c r="S9" s="12"/>
      <c r="T9" s="13" t="s">
        <v>141</v>
      </c>
      <c r="U9" s="10" t="s">
        <v>142</v>
      </c>
      <c r="V9" s="14" t="s">
        <v>143</v>
      </c>
      <c r="W9" s="1" t="s">
        <v>144</v>
      </c>
      <c r="X9" s="2" t="s">
        <v>145</v>
      </c>
      <c r="Y9" s="79" t="s">
        <v>146</v>
      </c>
      <c r="Z9" s="80" t="s">
        <v>147</v>
      </c>
      <c r="AA9" s="39" t="s">
        <v>148</v>
      </c>
    </row>
    <row r="10" spans="1:28" s="56" customFormat="1" ht="117.65" customHeight="1" x14ac:dyDescent="0.35">
      <c r="A10" s="4">
        <v>8</v>
      </c>
      <c r="B10" s="9" t="s">
        <v>149</v>
      </c>
      <c r="C10" s="8" t="s">
        <v>34</v>
      </c>
      <c r="D10" s="9"/>
      <c r="E10" s="9" t="s">
        <v>150</v>
      </c>
      <c r="F10" s="9" t="s">
        <v>151</v>
      </c>
      <c r="G10" s="3" t="s">
        <v>37</v>
      </c>
      <c r="H10" s="11" t="s">
        <v>152</v>
      </c>
      <c r="I10" s="10" t="s">
        <v>153</v>
      </c>
      <c r="J10" s="9">
        <v>115</v>
      </c>
      <c r="K10" s="12" t="s">
        <v>154</v>
      </c>
      <c r="L10" s="13" t="s">
        <v>155</v>
      </c>
      <c r="M10" s="10" t="s">
        <v>156</v>
      </c>
      <c r="N10" s="14" t="s">
        <v>157</v>
      </c>
      <c r="O10" s="11"/>
      <c r="P10" s="10"/>
      <c r="Q10" s="10"/>
      <c r="R10" s="10"/>
      <c r="S10" s="12"/>
      <c r="T10" s="13" t="s">
        <v>158</v>
      </c>
      <c r="U10" s="10" t="s">
        <v>159</v>
      </c>
      <c r="V10" s="14" t="s">
        <v>160</v>
      </c>
      <c r="W10" s="1" t="s">
        <v>161</v>
      </c>
      <c r="X10" s="2"/>
      <c r="Y10" s="79" t="s">
        <v>162</v>
      </c>
      <c r="Z10" s="80" t="s">
        <v>163</v>
      </c>
      <c r="AA10" s="38" t="s">
        <v>164</v>
      </c>
    </row>
    <row r="11" spans="1:28" s="56" customFormat="1" ht="117.65" customHeight="1" x14ac:dyDescent="0.35">
      <c r="A11" s="4">
        <v>9</v>
      </c>
      <c r="B11" s="9" t="s">
        <v>165</v>
      </c>
      <c r="C11" s="8" t="s">
        <v>166</v>
      </c>
      <c r="D11" s="9"/>
      <c r="E11" s="9" t="s">
        <v>167</v>
      </c>
      <c r="F11" s="9" t="s">
        <v>54</v>
      </c>
      <c r="G11" s="3" t="s">
        <v>37</v>
      </c>
      <c r="H11" s="11" t="s">
        <v>152</v>
      </c>
      <c r="I11" s="10" t="s">
        <v>168</v>
      </c>
      <c r="J11" s="9">
        <v>20</v>
      </c>
      <c r="K11" s="12" t="s">
        <v>154</v>
      </c>
      <c r="L11" s="13" t="s">
        <v>169</v>
      </c>
      <c r="M11" s="10" t="s">
        <v>169</v>
      </c>
      <c r="N11" s="14" t="s">
        <v>169</v>
      </c>
      <c r="O11" s="11"/>
      <c r="P11" s="10"/>
      <c r="Q11" s="10"/>
      <c r="R11" s="10"/>
      <c r="S11" s="12"/>
      <c r="T11" s="13" t="s">
        <v>170</v>
      </c>
      <c r="U11" s="10" t="s">
        <v>171</v>
      </c>
      <c r="V11" s="14" t="s">
        <v>172</v>
      </c>
      <c r="W11" s="1"/>
      <c r="X11" s="2"/>
      <c r="Y11" s="79"/>
      <c r="Z11" s="80" t="s">
        <v>173</v>
      </c>
      <c r="AA11" s="38" t="s">
        <v>174</v>
      </c>
    </row>
    <row r="12" spans="1:28" s="56" customFormat="1" ht="117.65" customHeight="1" x14ac:dyDescent="0.35">
      <c r="A12" s="4">
        <v>10</v>
      </c>
      <c r="B12" s="9" t="s">
        <v>175</v>
      </c>
      <c r="C12" s="8" t="s">
        <v>176</v>
      </c>
      <c r="D12" s="9" t="s">
        <v>177</v>
      </c>
      <c r="E12" s="9" t="s">
        <v>178</v>
      </c>
      <c r="F12" s="9" t="s">
        <v>54</v>
      </c>
      <c r="G12" s="3" t="s">
        <v>37</v>
      </c>
      <c r="H12" s="11" t="s">
        <v>179</v>
      </c>
      <c r="I12" s="10" t="s">
        <v>180</v>
      </c>
      <c r="J12" s="9" t="s">
        <v>181</v>
      </c>
      <c r="K12" s="12" t="s">
        <v>182</v>
      </c>
      <c r="L12" s="13" t="s">
        <v>183</v>
      </c>
      <c r="M12" s="10" t="s">
        <v>184</v>
      </c>
      <c r="N12" s="14" t="s">
        <v>185</v>
      </c>
      <c r="O12" s="11" t="s">
        <v>186</v>
      </c>
      <c r="P12" s="10"/>
      <c r="Q12" s="10" t="s">
        <v>40</v>
      </c>
      <c r="R12" s="10" t="s">
        <v>40</v>
      </c>
      <c r="S12" s="12"/>
      <c r="T12" s="13" t="s">
        <v>187</v>
      </c>
      <c r="U12" s="10"/>
      <c r="V12" s="14" t="s">
        <v>188</v>
      </c>
      <c r="W12" s="1" t="s">
        <v>189</v>
      </c>
      <c r="X12" s="2"/>
      <c r="Y12" s="79" t="s">
        <v>190</v>
      </c>
      <c r="Z12" s="80" t="s">
        <v>191</v>
      </c>
      <c r="AA12" s="38" t="s">
        <v>192</v>
      </c>
    </row>
    <row r="13" spans="1:28" s="56" customFormat="1" ht="117.65" customHeight="1" x14ac:dyDescent="0.35">
      <c r="A13" s="4">
        <v>11</v>
      </c>
      <c r="B13" s="9" t="s">
        <v>193</v>
      </c>
      <c r="C13" s="8" t="s">
        <v>194</v>
      </c>
      <c r="D13" s="10" t="s">
        <v>195</v>
      </c>
      <c r="E13" s="10" t="s">
        <v>196</v>
      </c>
      <c r="F13" s="9" t="s">
        <v>54</v>
      </c>
      <c r="G13" s="3" t="s">
        <v>55</v>
      </c>
      <c r="H13" s="11" t="s">
        <v>56</v>
      </c>
      <c r="I13" s="10" t="s">
        <v>197</v>
      </c>
      <c r="J13" s="10" t="s">
        <v>40</v>
      </c>
      <c r="K13" s="12" t="s">
        <v>198</v>
      </c>
      <c r="L13" s="13" t="s">
        <v>199</v>
      </c>
      <c r="M13" s="10" t="s">
        <v>105</v>
      </c>
      <c r="N13" s="14"/>
      <c r="O13" s="11"/>
      <c r="P13" s="10"/>
      <c r="Q13" s="10"/>
      <c r="R13" s="10"/>
      <c r="S13" s="12"/>
      <c r="T13" s="13" t="s">
        <v>200</v>
      </c>
      <c r="U13" s="10" t="s">
        <v>201</v>
      </c>
      <c r="V13" s="14" t="s">
        <v>202</v>
      </c>
      <c r="W13" s="1"/>
      <c r="X13" s="2"/>
      <c r="Y13" s="79" t="s">
        <v>203</v>
      </c>
      <c r="Z13" s="80"/>
      <c r="AA13" s="38" t="s">
        <v>204</v>
      </c>
    </row>
    <row r="14" spans="1:28" s="58" customFormat="1" ht="117.65" customHeight="1" x14ac:dyDescent="0.35">
      <c r="A14" s="4">
        <v>12</v>
      </c>
      <c r="B14" s="9" t="s">
        <v>205</v>
      </c>
      <c r="C14" s="8" t="s">
        <v>206</v>
      </c>
      <c r="D14" s="9" t="s">
        <v>207</v>
      </c>
      <c r="E14" s="9" t="s">
        <v>208</v>
      </c>
      <c r="F14" s="9" t="s">
        <v>54</v>
      </c>
      <c r="G14" s="3" t="s">
        <v>37</v>
      </c>
      <c r="H14" s="11" t="s">
        <v>56</v>
      </c>
      <c r="I14" s="9" t="s">
        <v>209</v>
      </c>
      <c r="J14" s="9">
        <v>592</v>
      </c>
      <c r="K14" s="16" t="s">
        <v>73</v>
      </c>
      <c r="L14" s="8" t="s">
        <v>210</v>
      </c>
      <c r="M14" s="9" t="s">
        <v>105</v>
      </c>
      <c r="N14" s="17"/>
      <c r="O14" s="18"/>
      <c r="P14" s="9"/>
      <c r="Q14" s="9"/>
      <c r="R14" s="9"/>
      <c r="S14" s="16"/>
      <c r="T14" s="8" t="s">
        <v>211</v>
      </c>
      <c r="U14" s="9" t="s">
        <v>212</v>
      </c>
      <c r="V14" s="17" t="s">
        <v>213</v>
      </c>
      <c r="W14" s="1"/>
      <c r="X14" s="2"/>
      <c r="Y14" s="81" t="s">
        <v>214</v>
      </c>
      <c r="Z14" s="82"/>
      <c r="AA14" s="38" t="s">
        <v>215</v>
      </c>
    </row>
    <row r="15" spans="1:28" s="56" customFormat="1" ht="117.65" customHeight="1" x14ac:dyDescent="0.35">
      <c r="A15" s="4">
        <v>13</v>
      </c>
      <c r="B15" s="9" t="s">
        <v>216</v>
      </c>
      <c r="C15" s="8" t="s">
        <v>217</v>
      </c>
      <c r="D15" s="10" t="s">
        <v>218</v>
      </c>
      <c r="E15" s="10" t="s">
        <v>219</v>
      </c>
      <c r="F15" s="9" t="s">
        <v>54</v>
      </c>
      <c r="G15" s="3" t="s">
        <v>55</v>
      </c>
      <c r="H15" s="11" t="s">
        <v>56</v>
      </c>
      <c r="I15" s="10" t="s">
        <v>220</v>
      </c>
      <c r="J15" s="10" t="s">
        <v>221</v>
      </c>
      <c r="K15" s="12" t="s">
        <v>222</v>
      </c>
      <c r="L15" s="13" t="s">
        <v>223</v>
      </c>
      <c r="M15" s="10" t="s">
        <v>105</v>
      </c>
      <c r="N15" s="14" t="s">
        <v>224</v>
      </c>
      <c r="O15" s="11"/>
      <c r="P15" s="10"/>
      <c r="Q15" s="10"/>
      <c r="R15" s="10"/>
      <c r="S15" s="12"/>
      <c r="T15" s="13" t="s">
        <v>225</v>
      </c>
      <c r="U15" s="10" t="s">
        <v>226</v>
      </c>
      <c r="V15" s="14" t="s">
        <v>227</v>
      </c>
      <c r="W15" s="1" t="s">
        <v>228</v>
      </c>
      <c r="X15" s="2"/>
      <c r="Y15" s="79" t="s">
        <v>229</v>
      </c>
      <c r="Z15" s="80" t="s">
        <v>230</v>
      </c>
      <c r="AA15" s="38" t="s">
        <v>231</v>
      </c>
    </row>
    <row r="16" spans="1:28" s="56" customFormat="1" ht="117.65" customHeight="1" thickBot="1" x14ac:dyDescent="0.4">
      <c r="A16" s="5">
        <v>14</v>
      </c>
      <c r="B16" s="20" t="s">
        <v>232</v>
      </c>
      <c r="C16" s="19" t="s">
        <v>83</v>
      </c>
      <c r="D16" s="20" t="s">
        <v>233</v>
      </c>
      <c r="E16" s="20" t="s">
        <v>234</v>
      </c>
      <c r="F16" s="20" t="s">
        <v>118</v>
      </c>
      <c r="G16" s="7" t="s">
        <v>37</v>
      </c>
      <c r="H16" s="21" t="s">
        <v>235</v>
      </c>
      <c r="I16" s="22" t="s">
        <v>236</v>
      </c>
      <c r="J16" s="22" t="s">
        <v>237</v>
      </c>
      <c r="K16" s="23" t="s">
        <v>238</v>
      </c>
      <c r="L16" s="24" t="s">
        <v>239</v>
      </c>
      <c r="M16" s="22" t="s">
        <v>105</v>
      </c>
      <c r="N16" s="25" t="s">
        <v>240</v>
      </c>
      <c r="O16" s="21"/>
      <c r="P16" s="22"/>
      <c r="Q16" s="22"/>
      <c r="R16" s="22"/>
      <c r="S16" s="23"/>
      <c r="T16" s="24"/>
      <c r="U16" s="22" t="s">
        <v>241</v>
      </c>
      <c r="V16" s="25" t="s">
        <v>242</v>
      </c>
      <c r="W16" s="26"/>
      <c r="X16" s="6"/>
      <c r="Y16" s="83"/>
      <c r="Z16" s="84" t="s">
        <v>243</v>
      </c>
      <c r="AA16" s="40" t="s">
        <v>244</v>
      </c>
    </row>
  </sheetData>
  <mergeCells count="7">
    <mergeCell ref="Y1:AA1"/>
    <mergeCell ref="C1:G1"/>
    <mergeCell ref="H1:K1"/>
    <mergeCell ref="L1:N1"/>
    <mergeCell ref="O1:S1"/>
    <mergeCell ref="T1:V1"/>
    <mergeCell ref="W1:X1"/>
  </mergeCells>
  <dataValidations count="1">
    <dataValidation type="list" allowBlank="1" showErrorMessage="1" sqref="G3:G16 W3:X3" xr:uid="{A77CBB98-4327-4F11-8EA5-93318F4B9A90}">
      <formula1>"Yes,No"</formula1>
    </dataValidation>
  </dataValidations>
  <pageMargins left="0.19685039370078741" right="0.19685039370078741" top="0.23622047244094491" bottom="0.15748031496062992" header="0" footer="0"/>
  <pageSetup scale="32" fitToWidth="0" pageOrder="overThenDown" orientation="landscape" r:id="rId1"/>
  <colBreaks count="1" manualBreakCount="1">
    <brk id="7" max="1048575" man="1"/>
  </colBreaks>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DMO_Data Extraction</vt:lpstr>
      <vt:lpstr>'SDMO_Data Extraction'!Print_Titles</vt:lpstr>
    </vt:vector>
  </TitlesOfParts>
  <Manager/>
  <Company>Liverpool John Moores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eiva, Rafaela</dc:creator>
  <cp:keywords/>
  <dc:description/>
  <cp:lastModifiedBy>Neiva, Rafaela</cp:lastModifiedBy>
  <cp:revision/>
  <dcterms:created xsi:type="dcterms:W3CDTF">2023-12-20T15:05:28Z</dcterms:created>
  <dcterms:modified xsi:type="dcterms:W3CDTF">2024-07-26T19:38:39Z</dcterms:modified>
  <cp:category/>
  <cp:contentStatus/>
</cp:coreProperties>
</file>